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auser\Box\Base Editor Project\Publication Plans\bioRxiv\bioRxiv Draft Review\Nature Communications Submission\Supplementary Data Files\"/>
    </mc:Choice>
  </mc:AlternateContent>
  <xr:revisionPtr revIDLastSave="0" documentId="13_ncr:1_{9525C33D-6C35-4F7A-8B38-6DB33D306A54}" xr6:coauthVersionLast="47" xr6:coauthVersionMax="47" xr10:uidLastSave="{00000000-0000-0000-0000-000000000000}"/>
  <bookViews>
    <workbookView xWindow="-25200" yWindow="3150" windowWidth="21600" windowHeight="13185" xr2:uid="{CE156DE0-3BF3-45A4-BD42-6D2B118ECA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254">
  <si>
    <t>Linkers, Tags, NLS, DddA, and FokI protein sequences</t>
  </si>
  <si>
    <t>Name</t>
  </si>
  <si>
    <t>AA Sequence</t>
  </si>
  <si>
    <t>Description</t>
  </si>
  <si>
    <t>L26</t>
  </si>
  <si>
    <t>LRGSQLVKSKSEAAARGGGGSGGGGS</t>
  </si>
  <si>
    <t>C-terminal ZFP-Deaminase linker</t>
  </si>
  <si>
    <t>L21</t>
  </si>
  <si>
    <t>LRGSQLVKSKSEAAARGGGGS</t>
  </si>
  <si>
    <t>L18</t>
  </si>
  <si>
    <t xml:space="preserve">LRGSQLVKSKSEAAARGS </t>
  </si>
  <si>
    <t>L13</t>
  </si>
  <si>
    <t xml:space="preserve">LRGSQLVKSKSGS </t>
  </si>
  <si>
    <t>L11</t>
  </si>
  <si>
    <t>LRGSQLVKSGS</t>
  </si>
  <si>
    <t>L9</t>
  </si>
  <si>
    <t>LRGSQLVGS</t>
  </si>
  <si>
    <t>L6</t>
  </si>
  <si>
    <t>LRGSGS</t>
  </si>
  <si>
    <t>L4</t>
  </si>
  <si>
    <t>LRGS</t>
  </si>
  <si>
    <t>"SGGS"</t>
  </si>
  <si>
    <t>SGGS</t>
  </si>
  <si>
    <t>Deaminase-UGI linker</t>
  </si>
  <si>
    <t>L0</t>
  </si>
  <si>
    <t>LRGSQLVKS</t>
  </si>
  <si>
    <t>C-terminal ZFP-FokI linker; e.g. HTKIH-linker-ELEEK</t>
  </si>
  <si>
    <t>L7A</t>
  </si>
  <si>
    <t>LRGSQLVKSKSEAAAR</t>
  </si>
  <si>
    <t>N6A</t>
  </si>
  <si>
    <t>SGAQGSTLDF</t>
  </si>
  <si>
    <t>N-terminal ZFP-FokI linker; e.g. FNNGEINF-linker-RPFQCRIC</t>
  </si>
  <si>
    <t>N7A</t>
  </si>
  <si>
    <t>SGTPHEVGVYTL</t>
  </si>
  <si>
    <t>3xFlag+NLS</t>
  </si>
  <si>
    <t>MDYKDHDGDYKDHDIDYKDDDDKMAPKKKRKVGIHGVPAAMA</t>
  </si>
  <si>
    <t>3xFlag+NLS (SV40 NLS)</t>
  </si>
  <si>
    <t>3xFlag+NLS #2</t>
  </si>
  <si>
    <t>MDYKDHDGDYKDHDIDYKDDDDKMAPKKKRKVGIHGVPAAMGQLVKS</t>
  </si>
  <si>
    <t>3xFlag+NLS variant (SV40 NLS)</t>
  </si>
  <si>
    <t>6xHis</t>
  </si>
  <si>
    <t>HHHHHH</t>
  </si>
  <si>
    <t>6xHistidine tag</t>
  </si>
  <si>
    <t>10xHis</t>
  </si>
  <si>
    <t>HHHHHHHHHH</t>
  </si>
  <si>
    <t>10xHistidine tag</t>
  </si>
  <si>
    <t>MBP</t>
  </si>
  <si>
    <t>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VLAKDPRIAATMENAQKGEIMPNIPQMSAFWYAVRTAVINAASGRQTVDEALKDAQT</t>
  </si>
  <si>
    <t>Maltose Binding Protein</t>
  </si>
  <si>
    <t>DddA-G1404-N</t>
  </si>
  <si>
    <t>GSYALGPYQISAPQLPAYNGQTVGTFYYVNDAGGLESKVFSSGGPTPYPNYANAGHVEGQSALFMRDNGISEGLVFHNNPEGTCGFCVNMTETLLPENAKMTVVPPEGAIPVKRG</t>
  </si>
  <si>
    <t>DddA 1404 split variant; N-terminal fragment</t>
  </si>
  <si>
    <t>DddA-G1404-C</t>
  </si>
  <si>
    <t>ATGETKVFTGNSNSPKSPTKGGC</t>
  </si>
  <si>
    <t>DddA 1404 split variant; C-terminal fragment</t>
  </si>
  <si>
    <t>DddA-G1407-N</t>
  </si>
  <si>
    <t>GSYALGPYQISAPQLPAYNGQTVGTFYYVNDAGGLESKVFSSGGPTPYPNYANAGHVEGQSALFMRDNGISEGLVFHNNPEGTCGFCVNMTETLLPENAKMTVVPPEGAIPVKRGATG</t>
  </si>
  <si>
    <t>DddA 1407 split variant; N-terminal fragment</t>
  </si>
  <si>
    <t>DddA-G1407-C</t>
  </si>
  <si>
    <t>ETKVFTGNSNSPKSPTKGGC</t>
  </si>
  <si>
    <t>DddA 1407 split variant; C-terminal fragment</t>
  </si>
  <si>
    <t>UGI</t>
  </si>
  <si>
    <t>TNLSDIIEKETGKQLVIQESILMLPEEVEEVIGNKPESDILVHTAYDESTDENVMLLTSDAPEYKPWALVIQDSNGENKIKML</t>
  </si>
  <si>
    <t>Uracil Glycosylase Inhibitor domain</t>
  </si>
  <si>
    <t>FokI-ELD</t>
  </si>
  <si>
    <t>ELEEKKSELRHKLKYVPHEYIELIEIARNSTQDRILEMKVMEFFMKVYGYRGKHLGGSRKPDGAIYTVGSPIDYGVIVDTKAYSGGYNLPIGQADEMERYVEENQTRDKHLNPNEWWKVYPSSVTEFKFLFVSGHFKGNYKAQLTRLNHITNCNGAVLSVEELLIGGEMIKAGTLTLEEVRRKFNNGEINF</t>
  </si>
  <si>
    <t>FokI ELD monomer</t>
  </si>
  <si>
    <t>FokI-ELD-D450N</t>
  </si>
  <si>
    <t>ELEEKKSELRHKLKYVPHEYIELIEIARNSTQDRILEMKVMEFFMKVYGYRGKHLGGSRKPNGAIYTVGSPIDYGVIVDTKAYSGGYNLPIGQADEMERYVEENQTRDKHLNPNEWWKVYPSSVTEFKFLFVSGHFKGNYKAQLTRLNHITNCNGAVLSVEELLIGGEMIKAGTLTLEEVRRKFNNGEINF</t>
  </si>
  <si>
    <t>FokI ELD monomer with D450N mutation</t>
  </si>
  <si>
    <t>FokI-KKR</t>
  </si>
  <si>
    <t>ELEEKKSELRHKLKYVPHEYIELIEIARNSTQDRILEMKVMEFFMKVYGYRGKHLGGSRKPDGAIYTVGSPIDYGVIVDTKAYSGGYNLPIGQADEMQRYVKENQTRNKHINPNEWWKVYPSSVTEFKFLFVSGHFKGNYKAQLTRLNRKTNCNGAVLSVEELLIGGEMIKAGTLTLEEVRRKFNNGEINF</t>
  </si>
  <si>
    <t>FokI KKR monomer</t>
  </si>
  <si>
    <t>FokI-KKR-D450N</t>
  </si>
  <si>
    <t>ELEEKKSELRHKLKYVPHEYIELIEIARNSTQDRILEMKVMEFFMKVYGYRGKHLGGSRKPNGAIYTVGSPIDYGVIVDTKAYSGGYNLPIGQADEMQRYVKENQTRNKHINPNEWWKVYPSSVTEFKFLFVSGHFKGNYKAQLTRLNRKTNCNGAVLSVEELLIGGEMIKAGTLTLEEVRRKFNNGEINF</t>
  </si>
  <si>
    <t>FokI KKR monomer with D450N mutation</t>
  </si>
  <si>
    <t>ZFP protein sequences</t>
  </si>
  <si>
    <r>
      <t xml:space="preserve">AA Sequence (ERPFQ…HTKIH; </t>
    </r>
    <r>
      <rPr>
        <b/>
        <u/>
        <sz val="11"/>
        <color theme="1"/>
        <rFont val="Calibri"/>
        <family val="2"/>
        <scheme val="minor"/>
      </rPr>
      <t>helix sequence</t>
    </r>
    <r>
      <rPr>
        <b/>
        <sz val="11"/>
        <color theme="1"/>
        <rFont val="Calibri"/>
        <family val="2"/>
        <scheme val="minor"/>
      </rPr>
      <t>)</t>
    </r>
  </si>
  <si>
    <t>Binding Site (5'-3')</t>
  </si>
  <si>
    <t>CCR5 Left ZF #1</t>
  </si>
  <si>
    <r>
      <t>ERPFQCRICMRNFS</t>
    </r>
    <r>
      <rPr>
        <b/>
        <u/>
        <sz val="11"/>
        <color theme="1"/>
        <rFont val="Courier New"/>
        <family val="3"/>
      </rPr>
      <t>RSDSLSV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S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TSG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MVCCRTL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NLTR</t>
    </r>
    <r>
      <rPr>
        <sz val="11"/>
        <color theme="1"/>
        <rFont val="Courier New"/>
        <family val="3"/>
      </rPr>
      <t>HTKIH</t>
    </r>
  </si>
  <si>
    <t>GAGAGCtGCAGGTGTAATG</t>
  </si>
  <si>
    <t>CCR5 Left ZF #2</t>
  </si>
  <si>
    <r>
      <t>ERPFQCRICMRNFS</t>
    </r>
    <r>
      <rPr>
        <b/>
        <u/>
        <sz val="11"/>
        <color theme="1"/>
        <rFont val="Courier New"/>
        <family val="3"/>
      </rPr>
      <t>RPYTLRL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YYLAK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DDWNLSQ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NLTR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QSAHRIT</t>
    </r>
    <r>
      <rPr>
        <sz val="11"/>
        <color theme="1"/>
        <rFont val="Courier New"/>
        <family val="3"/>
      </rPr>
      <t>HTKIH</t>
    </r>
  </si>
  <si>
    <t>TGAGAGCTGCAGGTG</t>
  </si>
  <si>
    <t>CCR5 Left ZF #3</t>
  </si>
  <si>
    <r>
      <t>ERPFQCRICMRNFS</t>
    </r>
    <r>
      <rPr>
        <b/>
        <u/>
        <sz val="11"/>
        <color theme="1"/>
        <rFont val="Courier New"/>
        <family val="3"/>
      </rPr>
      <t>QSGA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LKQH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SDLR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AHRK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VRKN</t>
    </r>
    <r>
      <rPr>
        <sz val="11"/>
        <color theme="1"/>
        <rFont val="Courier New"/>
        <family val="3"/>
      </rPr>
      <t>HTKIH</t>
    </r>
  </si>
  <si>
    <t>ATGAGAGCTGCAGGTGTA</t>
  </si>
  <si>
    <t>CCR5 Left ZF #4</t>
  </si>
  <si>
    <r>
      <t>ERPFQCRICMRNFS</t>
    </r>
    <r>
      <rPr>
        <b/>
        <u/>
        <sz val="11"/>
        <color theme="1"/>
        <rFont val="Courier New"/>
        <family val="3"/>
      </rPr>
      <t>QSGA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LKQH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SDLR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RSAN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NQNRIT</t>
    </r>
    <r>
      <rPr>
        <sz val="11"/>
        <color theme="1"/>
        <rFont val="Courier New"/>
        <family val="3"/>
      </rPr>
      <t>HTKIH</t>
    </r>
  </si>
  <si>
    <t>AATGAGaGCTGCAGGTGTA</t>
  </si>
  <si>
    <t>CCR5 Left ZF #5</t>
  </si>
  <si>
    <r>
      <t>ERPFQCRICMRNFS</t>
    </r>
    <r>
      <rPr>
        <b/>
        <u/>
        <sz val="11"/>
        <color theme="1"/>
        <rFont val="Courier New"/>
        <family val="3"/>
      </rPr>
      <t>RSDH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CRRNLRN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MVCCRTL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TSSNRK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HLSR</t>
    </r>
    <r>
      <rPr>
        <sz val="11"/>
        <color theme="1"/>
        <rFont val="Courier New"/>
        <family val="3"/>
      </rPr>
      <t>HTKIH</t>
    </r>
  </si>
  <si>
    <t>GAAAATGAGAGCTGCAGG</t>
  </si>
  <si>
    <t>CCR5 Left ZF #6</t>
  </si>
  <si>
    <r>
      <t>ERPFQCRICMRNFS</t>
    </r>
    <r>
      <rPr>
        <b/>
        <u/>
        <sz val="11"/>
        <color theme="1"/>
        <rFont val="Courier New"/>
        <family val="3"/>
      </rPr>
      <t>DDWNLSQ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NLTR</t>
    </r>
    <r>
      <rPr>
        <sz val="11"/>
        <color theme="1"/>
        <rFont val="Courier New"/>
        <family val="3"/>
      </rPr>
      <t>HTKIHTGSQKPFQCRICMRKFA</t>
    </r>
    <r>
      <rPr>
        <b/>
        <u/>
        <sz val="11"/>
        <color theme="1"/>
        <rFont val="Courier New"/>
        <family val="3"/>
      </rPr>
      <t>QSAHRIT</t>
    </r>
    <r>
      <rPr>
        <sz val="11"/>
        <color theme="1"/>
        <rFont val="Courier New"/>
        <family val="3"/>
      </rPr>
      <t>HTKIHTGEKPFQCRICMRNFS</t>
    </r>
    <r>
      <rPr>
        <b/>
        <u/>
        <sz val="11"/>
        <color theme="1"/>
        <rFont val="Courier New"/>
        <family val="3"/>
      </rPr>
      <t>QSANRT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NAHRKT</t>
    </r>
    <r>
      <rPr>
        <sz val="11"/>
        <color theme="1"/>
        <rFont val="Courier New"/>
        <family val="3"/>
      </rPr>
      <t>HTKIH</t>
    </r>
  </si>
  <si>
    <t>GGAAAATGAGAGCTG</t>
  </si>
  <si>
    <t>CCR5 Left ZF #7</t>
  </si>
  <si>
    <r>
      <t>ER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SDLR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AHRK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VRKN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ANRT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YYLAK</t>
    </r>
    <r>
      <rPr>
        <sz val="11"/>
        <color theme="1"/>
        <rFont val="Courier New"/>
        <family val="3"/>
      </rPr>
      <t>HTKIH</t>
    </r>
  </si>
  <si>
    <t>TGGAAAATGAGAGCTGCA</t>
  </si>
  <si>
    <t>CCR5 Left ZF #8</t>
  </si>
  <si>
    <r>
      <t>ER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SDLR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RSAN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NQNRIT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DPLKE</t>
    </r>
    <r>
      <rPr>
        <sz val="11"/>
        <color theme="1"/>
        <rFont val="Courier New"/>
        <family val="3"/>
      </rPr>
      <t>HTKIH</t>
    </r>
  </si>
  <si>
    <t>ATGGAAAATGAGaGCTGCA</t>
  </si>
  <si>
    <t>CCR5 Right ZF #1</t>
  </si>
  <si>
    <r>
      <t>ERPFQCRICMRKFA</t>
    </r>
    <r>
      <rPr>
        <b/>
        <u/>
        <sz val="11"/>
        <color theme="1"/>
        <rFont val="Courier New"/>
        <family val="3"/>
      </rPr>
      <t>QSGNRTT</t>
    </r>
    <r>
      <rPr>
        <sz val="11"/>
        <color theme="1"/>
        <rFont val="Courier New"/>
        <family val="3"/>
      </rPr>
      <t>HTKIHTGEKPFQCRICMRNFS</t>
    </r>
    <r>
      <rPr>
        <b/>
        <u/>
        <sz val="11"/>
        <color theme="1"/>
        <rFont val="Courier New"/>
        <family val="3"/>
      </rPr>
      <t>TSSNRK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AQWTRAC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LRHH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TGLRS</t>
    </r>
    <r>
      <rPr>
        <sz val="11"/>
        <color theme="1"/>
        <rFont val="Courier New"/>
        <family val="3"/>
      </rPr>
      <t>HTKIH</t>
    </r>
  </si>
  <si>
    <t>TACAGTCAGTATCAA</t>
  </si>
  <si>
    <t>CCR5 Right ZF #2</t>
  </si>
  <si>
    <r>
      <t>ER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NRHDRAK</t>
    </r>
    <r>
      <rPr>
        <sz val="11"/>
        <color theme="1"/>
        <rFont val="Courier New"/>
        <family val="3"/>
      </rPr>
      <t>HTKIHTPNPHRRTDPSHKPFQCRICMRNFS</t>
    </r>
    <r>
      <rPr>
        <b/>
        <u/>
        <sz val="11"/>
        <color theme="1"/>
        <rFont val="Courier New"/>
        <family val="3"/>
      </rPr>
      <t>QSADRTK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SLTR</t>
    </r>
    <r>
      <rPr>
        <sz val="11"/>
        <color theme="1"/>
        <rFont val="Courier New"/>
        <family val="3"/>
      </rPr>
      <t>HTKIHTHPRAPIPKPFQCRICMRNFS</t>
    </r>
    <r>
      <rPr>
        <b/>
        <sz val="11"/>
        <color theme="1"/>
        <rFont val="Courier New"/>
        <family val="3"/>
      </rPr>
      <t>DRSTRI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NATRIN</t>
    </r>
    <r>
      <rPr>
        <sz val="11"/>
        <color theme="1"/>
        <rFont val="Courier New"/>
        <family val="3"/>
      </rPr>
      <t>HTKIH</t>
    </r>
  </si>
  <si>
    <t>ACAGTCaGTATCAatTCTGGA</t>
  </si>
  <si>
    <t>CCR5 Right ZF #3</t>
  </si>
  <si>
    <r>
      <t>ER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NRHDRAK</t>
    </r>
    <r>
      <rPr>
        <sz val="11"/>
        <color theme="1"/>
        <rFont val="Courier New"/>
        <family val="3"/>
      </rPr>
      <t>HTKIHTHPRAPIPKPFQCRICMRKFA</t>
    </r>
    <r>
      <rPr>
        <b/>
        <u/>
        <sz val="11"/>
        <color theme="1"/>
        <rFont val="Courier New"/>
        <family val="3"/>
      </rPr>
      <t>QSGNRTT</t>
    </r>
    <r>
      <rPr>
        <sz val="11"/>
        <color theme="1"/>
        <rFont val="Courier New"/>
        <family val="3"/>
      </rPr>
      <t>HTKIHTGEKPFQCRICMRNFS</t>
    </r>
    <r>
      <rPr>
        <b/>
        <u/>
        <sz val="11"/>
        <color theme="1"/>
        <rFont val="Courier New"/>
        <family val="3"/>
      </rPr>
      <t>TSSNRK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AQWTRAC</t>
    </r>
    <r>
      <rPr>
        <sz val="11"/>
        <color theme="1"/>
        <rFont val="Courier New"/>
        <family val="3"/>
      </rPr>
      <t>HTKIH</t>
    </r>
  </si>
  <si>
    <t>CAGTATCAAtTCTGGA</t>
  </si>
  <si>
    <t>CCR5 Right ZF #4</t>
  </si>
  <si>
    <r>
      <t>ERPFQCRICMRNFS</t>
    </r>
    <r>
      <rPr>
        <b/>
        <u/>
        <sz val="11"/>
        <color theme="1"/>
        <rFont val="Courier New"/>
        <family val="3"/>
      </rPr>
      <t>DIGYRA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NRHDRAK</t>
    </r>
    <r>
      <rPr>
        <sz val="11"/>
        <color theme="1"/>
        <rFont val="Courier New"/>
        <family val="3"/>
      </rPr>
      <t>HTKIHTPNPHRRTDPSHKPFQCRICMRNFS</t>
    </r>
    <r>
      <rPr>
        <b/>
        <u/>
        <sz val="11"/>
        <color theme="1"/>
        <rFont val="Courier New"/>
        <family val="3"/>
      </rPr>
      <t>QSADRTK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SLTR</t>
    </r>
    <r>
      <rPr>
        <sz val="11"/>
        <color theme="1"/>
        <rFont val="Courier New"/>
        <family val="3"/>
      </rPr>
      <t>HTKIH</t>
    </r>
  </si>
  <si>
    <t>GTATCAatTCTGGAaGAATTT</t>
  </si>
  <si>
    <t>CCR5 Right ZF #5</t>
  </si>
  <si>
    <r>
      <t>ERPFQCRICMRNFS</t>
    </r>
    <r>
      <rPr>
        <b/>
        <u/>
        <sz val="11"/>
        <color theme="1"/>
        <rFont val="Courier New"/>
        <family val="3"/>
      </rPr>
      <t>DRSN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DIGYRA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NRHDRAK</t>
    </r>
    <r>
      <rPr>
        <sz val="11"/>
        <color theme="1"/>
        <rFont val="Courier New"/>
        <family val="3"/>
      </rPr>
      <t>HTKIH</t>
    </r>
  </si>
  <si>
    <t>TCTGGAaGAATTTCCAGAC</t>
  </si>
  <si>
    <t>CCR5 Nickase ZF #1</t>
  </si>
  <si>
    <r>
      <t>ERPFQCRICMRNFS</t>
    </r>
    <r>
      <rPr>
        <b/>
        <u/>
        <sz val="11"/>
        <color theme="1"/>
        <rFont val="Courier New"/>
        <family val="3"/>
      </rPr>
      <t>CSNNLP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AENLKS</t>
    </r>
    <r>
      <rPr>
        <sz val="11"/>
        <color theme="1"/>
        <rFont val="Courier New"/>
        <family val="3"/>
      </rPr>
      <t>HTKIH</t>
    </r>
  </si>
  <si>
    <t>CAAGATGACTAT</t>
  </si>
  <si>
    <t>CCR5 Nickase ZF #2</t>
  </si>
  <si>
    <r>
      <t>ERPFQCRICMRNFS</t>
    </r>
    <r>
      <rPr>
        <b/>
        <u/>
        <sz val="11"/>
        <color theme="1"/>
        <rFont val="Courier New"/>
        <family val="3"/>
      </rPr>
      <t>CSNNLP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AENLKS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DRSTLRQ</t>
    </r>
    <r>
      <rPr>
        <sz val="11"/>
        <color theme="1"/>
        <rFont val="Courier New"/>
        <family val="3"/>
      </rPr>
      <t>HTKIH</t>
    </r>
  </si>
  <si>
    <t>CCCCAAGATGACTAT</t>
  </si>
  <si>
    <t>CIITA Left ZF #1</t>
  </si>
  <si>
    <r>
      <t>ER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WTLQG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IRSTLRD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RSSLR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IRTHTGEKPFACDICGRKFARNVDLIHHTKIH</t>
    </r>
  </si>
  <si>
    <t>CCGGAAGCTCCTCTGGGA</t>
  </si>
  <si>
    <t>CIITA Left ZF #2</t>
  </si>
  <si>
    <r>
      <t>ER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WTLQG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IRSTLRD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RSSLR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CPKCRNKHTKIH</t>
    </r>
  </si>
  <si>
    <t>GCCGGAaGCTCCTCTGGGA</t>
  </si>
  <si>
    <t>CIITA Left ZF #3</t>
  </si>
  <si>
    <r>
      <t>ERPFQCRICMRNFS</t>
    </r>
    <r>
      <rPr>
        <b/>
        <u/>
        <sz val="11"/>
        <color theme="1"/>
        <rFont val="Courier New"/>
        <family val="3"/>
      </rPr>
      <t>IRSTLRD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RSSLRR</t>
    </r>
    <r>
      <rPr>
        <sz val="11"/>
        <color theme="1"/>
        <rFont val="Courier New"/>
        <family val="3"/>
      </rPr>
      <t>HTKIHTGSQKPFQCRICMRKFA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TKIHTGEKPFQCRICMRNFS</t>
    </r>
    <r>
      <rPr>
        <b/>
        <u/>
        <sz val="11"/>
        <color theme="1"/>
        <rFont val="Courier New"/>
        <family val="3"/>
      </rPr>
      <t>RSDTLSE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PGRMG</t>
    </r>
    <r>
      <rPr>
        <sz val="11"/>
        <color theme="1"/>
        <rFont val="Courier New"/>
        <family val="3"/>
      </rPr>
      <t>HTKIH</t>
    </r>
  </si>
  <si>
    <t>CTGCCGGAAGCTCCT</t>
  </si>
  <si>
    <t>CIITA Left ZF #4</t>
  </si>
  <si>
    <r>
      <t>ERPFQCRICMRNFS</t>
    </r>
    <r>
      <rPr>
        <b/>
        <u/>
        <sz val="11"/>
        <color theme="1"/>
        <rFont val="Courier New"/>
        <family val="3"/>
      </rPr>
      <t>IRSTLRD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RSSLR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CPKCRNK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RNADRKK</t>
    </r>
    <r>
      <rPr>
        <sz val="11"/>
        <color theme="1"/>
        <rFont val="Courier New"/>
        <family val="3"/>
      </rPr>
      <t>HTKIH</t>
    </r>
  </si>
  <si>
    <t>TCTGCCGGAaGCTCCT</t>
  </si>
  <si>
    <t>CIITA Left ZF #5</t>
  </si>
  <si>
    <r>
      <t>ERPFQCRICMRNFS</t>
    </r>
    <r>
      <rPr>
        <b/>
        <u/>
        <sz val="11"/>
        <color theme="1"/>
        <rFont val="Courier New"/>
        <family val="3"/>
      </rPr>
      <t>IRSTLRD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RSSLR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NVDLIH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VLSE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HLSR</t>
    </r>
    <r>
      <rPr>
        <sz val="11"/>
        <color theme="1"/>
        <rFont val="Courier New"/>
        <family val="3"/>
      </rPr>
      <t>HTKIH</t>
    </r>
  </si>
  <si>
    <t>GGTCTGCCGGAAGCTCCT</t>
  </si>
  <si>
    <t>CIITA Left ZF #6</t>
  </si>
  <si>
    <r>
      <t>ERPFQCRICMRNFS</t>
    </r>
    <r>
      <rPr>
        <b/>
        <u/>
        <sz val="11"/>
        <color theme="1"/>
        <rFont val="Courier New"/>
        <family val="3"/>
      </rPr>
      <t>IRSTLRD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RSSLR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CPKCRNK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DRSA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DNLRE</t>
    </r>
    <r>
      <rPr>
        <sz val="11"/>
        <color theme="1"/>
        <rFont val="Courier New"/>
        <family val="3"/>
      </rPr>
      <t>HTKIH</t>
    </r>
  </si>
  <si>
    <t>CAGGTCtGCCGGAaGCTCCT</t>
  </si>
  <si>
    <t>CIITA Left ZF #7</t>
  </si>
  <si>
    <r>
      <t>ERPFQCRICMRNFS</t>
    </r>
    <r>
      <rPr>
        <b/>
        <u/>
        <sz val="11"/>
        <color theme="1"/>
        <rFont val="Courier New"/>
        <family val="3"/>
      </rPr>
      <t>QSSD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TLSE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PGRMG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LRHH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ADRKK</t>
    </r>
    <r>
      <rPr>
        <sz val="11"/>
        <color theme="1"/>
        <rFont val="Courier New"/>
        <family val="3"/>
      </rPr>
      <t>HTKIH</t>
    </r>
  </si>
  <si>
    <t>TCAGGTCTGCCGGAAGCT</t>
  </si>
  <si>
    <t>CIITA Left ZF #8</t>
  </si>
  <si>
    <r>
      <t>ERPFQCRICMRNFS</t>
    </r>
    <r>
      <rPr>
        <b/>
        <u/>
        <sz val="11"/>
        <color theme="1"/>
        <rFont val="Courier New"/>
        <family val="3"/>
      </rPr>
      <t>RSDTLSE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PGRMG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LRHH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ADRKK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QSSDLSR</t>
    </r>
    <r>
      <rPr>
        <sz val="11"/>
        <color theme="1"/>
        <rFont val="Courier New"/>
        <family val="3"/>
      </rPr>
      <t>HTKIH</t>
    </r>
  </si>
  <si>
    <t>GCTTCAGGTCTGCCG</t>
  </si>
  <si>
    <t>CIITA Right ZF #1</t>
  </si>
  <si>
    <r>
      <t>ERPFQCRICMRNFS</t>
    </r>
    <r>
      <rPr>
        <b/>
        <u/>
        <sz val="11"/>
        <color theme="1"/>
        <rFont val="Courier New"/>
        <family val="3"/>
      </rPr>
      <t>RSDH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CRRNLRN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PYTLRL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YYLAK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AQCCLFH</t>
    </r>
    <r>
      <rPr>
        <sz val="11"/>
        <color theme="1"/>
        <rFont val="Courier New"/>
        <family val="3"/>
      </rPr>
      <t>HTKIH</t>
    </r>
  </si>
  <si>
    <t>AGCCAGGTGTGCAGG</t>
  </si>
  <si>
    <t>CIITA Right ZF #2</t>
  </si>
  <si>
    <r>
      <t>ERPFQCRICMRNFS</t>
    </r>
    <r>
      <rPr>
        <b/>
        <u/>
        <sz val="11"/>
        <color theme="1"/>
        <rFont val="Courier New"/>
        <family val="3"/>
      </rPr>
      <t>RSDN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QNR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LRTSLSK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A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DLSR</t>
    </r>
    <r>
      <rPr>
        <sz val="11"/>
        <color theme="1"/>
        <rFont val="Courier New"/>
        <family val="3"/>
      </rPr>
      <t>HTKIH</t>
    </r>
  </si>
  <si>
    <t>GCCAGGTGTGCAGGGCAG</t>
  </si>
  <si>
    <t>CIITA Right ZF #3</t>
  </si>
  <si>
    <r>
      <t>ERPFQCRICMRNFS</t>
    </r>
    <r>
      <rPr>
        <b/>
        <u/>
        <sz val="11"/>
        <color theme="1"/>
        <rFont val="Courier New"/>
        <family val="3"/>
      </rPr>
      <t>RSDHLSQ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NSRNLRN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NLSE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ALA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LRHH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YDRFQ</t>
    </r>
    <r>
      <rPr>
        <sz val="11"/>
        <color theme="1"/>
        <rFont val="Courier New"/>
        <family val="3"/>
      </rPr>
      <t>HTKIH</t>
    </r>
  </si>
  <si>
    <t>CCAGGTGTGCAGGGCAGG</t>
  </si>
  <si>
    <t>CIITA Right ZF #4</t>
  </si>
  <si>
    <r>
      <t>ERPFQCRICMRNFS</t>
    </r>
    <r>
      <rPr>
        <b/>
        <u/>
        <sz val="11"/>
        <color theme="1"/>
        <rFont val="Courier New"/>
        <family val="3"/>
      </rPr>
      <t>TSG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H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CRRNLRN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PYTLRL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KYYLAK</t>
    </r>
    <r>
      <rPr>
        <sz val="11"/>
        <color theme="1"/>
        <rFont val="Courier New"/>
        <family val="3"/>
      </rPr>
      <t>HTKIH</t>
    </r>
  </si>
  <si>
    <t>CAGGTGTGCAGGGCAGGT</t>
  </si>
  <si>
    <t>CIITA Right ZF #5</t>
  </si>
  <si>
    <r>
      <t>ERPFQCRICMRNFS</t>
    </r>
    <r>
      <rPr>
        <b/>
        <u/>
        <sz val="11"/>
        <color theme="1"/>
        <rFont val="Courier New"/>
        <family val="3"/>
      </rPr>
      <t>RSDN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QNR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LRTSLSK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RSDHLTQ</t>
    </r>
    <r>
      <rPr>
        <sz val="11"/>
        <color theme="1"/>
        <rFont val="Courier New"/>
        <family val="3"/>
      </rPr>
      <t>HTKIH</t>
    </r>
  </si>
  <si>
    <t>AGGTGTGCAGGGCAG</t>
  </si>
  <si>
    <t>CIITA Right ZF #6</t>
  </si>
  <si>
    <r>
      <t>ERPFQCRICMRNFS</t>
    </r>
    <r>
      <rPr>
        <b/>
        <u/>
        <sz val="11"/>
        <color theme="1"/>
        <rFont val="Courier New"/>
        <family val="3"/>
      </rPr>
      <t>RSA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HLS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DSSHR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AKWNLDA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PYTLRL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LRHHLTR</t>
    </r>
    <r>
      <rPr>
        <sz val="11"/>
        <color theme="1"/>
        <rFont val="Courier New"/>
        <family val="3"/>
      </rPr>
      <t>HTKIH</t>
    </r>
  </si>
  <si>
    <t>GGTGTGCAGGGCaGGTGGG</t>
  </si>
  <si>
    <t>CIITA Right ZF #7</t>
  </si>
  <si>
    <r>
      <t>ERPFQCRICMRNFS</t>
    </r>
    <r>
      <rPr>
        <b/>
        <u/>
        <sz val="11"/>
        <color theme="1"/>
        <rFont val="Courier New"/>
        <family val="3"/>
      </rPr>
      <t>TSG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H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CRRNLRN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RSASLLR</t>
    </r>
    <r>
      <rPr>
        <sz val="11"/>
        <color theme="1"/>
        <rFont val="Courier New"/>
        <family val="3"/>
      </rPr>
      <t>HTKIH</t>
    </r>
  </si>
  <si>
    <t>GTGTGCAGGGCAGGT</t>
  </si>
  <si>
    <t>CIITA Right ZF #8</t>
  </si>
  <si>
    <r>
      <t>ERPFQCRICMRNFS</t>
    </r>
    <r>
      <rPr>
        <b/>
        <u/>
        <sz val="11"/>
        <color theme="1"/>
        <rFont val="Courier New"/>
        <family val="3"/>
      </rPr>
      <t>DRSH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DALA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N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QNR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LRTSLSK</t>
    </r>
    <r>
      <rPr>
        <sz val="11"/>
        <color theme="1"/>
        <rFont val="Courier New"/>
        <family val="3"/>
      </rPr>
      <t>HTKIH</t>
    </r>
  </si>
  <si>
    <t>TGTGCAGGGCAGGTGGGC</t>
  </si>
  <si>
    <t>CIITA Nickase ZF #1</t>
  </si>
  <si>
    <r>
      <t>ERPFQCRICMRNFS</t>
    </r>
    <r>
      <rPr>
        <b/>
        <u/>
        <sz val="11"/>
        <color theme="1"/>
        <rFont val="Courier New"/>
        <family val="3"/>
      </rPr>
      <t>RSDVLS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YAYLTS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A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RSDHLTT</t>
    </r>
    <r>
      <rPr>
        <sz val="11"/>
        <color theme="1"/>
        <rFont val="Courier New"/>
        <family val="3"/>
      </rPr>
      <t>HTKIH</t>
    </r>
  </si>
  <si>
    <t>TGGGAAGGGTGGATG</t>
  </si>
  <si>
    <t>CIITA Nickase ZF #2</t>
  </si>
  <si>
    <r>
      <t>ERPFQCRICMRNFS</t>
    </r>
    <r>
      <rPr>
        <b/>
        <u/>
        <sz val="11"/>
        <color theme="1"/>
        <rFont val="Courier New"/>
        <family val="3"/>
      </rPr>
      <t>RSDVLST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CRNRW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N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YTHLVA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RSDVLSE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NQHRKT</t>
    </r>
    <r>
      <rPr>
        <sz val="11"/>
        <color theme="1"/>
        <rFont val="Courier New"/>
        <family val="3"/>
      </rPr>
      <t>HTKIH</t>
    </r>
  </si>
  <si>
    <t>AGGCTGcAGAGAAAACATG</t>
  </si>
  <si>
    <t>CIITA Nickase ZF #3</t>
  </si>
  <si>
    <r>
      <t>ERPFQCRICMRNFS</t>
    </r>
    <r>
      <rPr>
        <b/>
        <u/>
        <sz val="11"/>
        <color theme="1"/>
        <rFont val="Courier New"/>
        <family val="3"/>
      </rPr>
      <t>ERGT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ANLS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VLSA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NDHRIN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AHRK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PYTLRL</t>
    </r>
    <r>
      <rPr>
        <sz val="11"/>
        <color theme="1"/>
        <rFont val="Courier New"/>
        <family val="3"/>
      </rPr>
      <t>HTKIH</t>
    </r>
  </si>
  <si>
    <t>TTGGGAAGGGTGGATGCC</t>
  </si>
  <si>
    <t>CIITA site 9 Left ZF #1</t>
  </si>
  <si>
    <r>
      <t>ERPFQCRICMRNFS</t>
    </r>
    <r>
      <rPr>
        <b/>
        <u/>
        <sz val="11"/>
        <color theme="1"/>
        <rFont val="Courier New"/>
        <family val="3"/>
      </rPr>
      <t>QSSD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RSTLKS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ASKTRT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DRSH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SLTR</t>
    </r>
    <r>
      <rPr>
        <sz val="11"/>
        <color theme="1"/>
        <rFont val="Courier New"/>
        <family val="3"/>
      </rPr>
      <t>HTKIH</t>
    </r>
  </si>
  <si>
    <t>GTTGGAGACCTCtCCAGCT</t>
  </si>
  <si>
    <t>CIITA site 9 Right ZF #4</t>
  </si>
  <si>
    <r>
      <t>ERPFQCRICMRNFS</t>
    </r>
    <r>
      <rPr>
        <b/>
        <u/>
        <sz val="11"/>
        <color theme="1"/>
        <rFont val="Courier New"/>
        <family val="3"/>
      </rPr>
      <t>VYEGLKK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HLS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LPHHLEQ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NASRTR</t>
    </r>
    <r>
      <rPr>
        <sz val="11"/>
        <color theme="1"/>
        <rFont val="Courier New"/>
        <family val="3"/>
      </rPr>
      <t>HTKIH</t>
    </r>
  </si>
  <si>
    <t>GTGAGTGATGCGGGATCT</t>
  </si>
  <si>
    <t>CIITA site 10 Left ZF #1</t>
  </si>
  <si>
    <r>
      <t>ERPFQCRICMRNFS</t>
    </r>
    <r>
      <rPr>
        <b/>
        <u/>
        <sz val="11"/>
        <color theme="1"/>
        <rFont val="Courier New"/>
        <family val="3"/>
      </rPr>
      <t>RSAA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HLA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A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DLS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RSDNLSV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DLSR</t>
    </r>
    <r>
      <rPr>
        <sz val="11"/>
        <color theme="1"/>
        <rFont val="Courier New"/>
        <family val="3"/>
      </rPr>
      <t>HTKIH</t>
    </r>
  </si>
  <si>
    <t>GCAAAGGCCAGGGGCGTG</t>
  </si>
  <si>
    <t>CIITA site 10 Right ZF #1</t>
  </si>
  <si>
    <r>
      <t>ERPFQCRICMRNFS</t>
    </r>
    <r>
      <rPr>
        <b/>
        <u/>
        <sz val="11"/>
        <color theme="1"/>
        <rFont val="Courier New"/>
        <family val="3"/>
      </rPr>
      <t>QSGH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TKIHTHPRAPIPKPFQCRICMRKFA</t>
    </r>
    <r>
      <rPr>
        <b/>
        <u/>
        <sz val="11"/>
        <color theme="1"/>
        <rFont val="Courier New"/>
        <family val="3"/>
      </rPr>
      <t>DRSNRTT</t>
    </r>
    <r>
      <rPr>
        <sz val="11"/>
        <color theme="1"/>
        <rFont val="Courier New"/>
        <family val="3"/>
      </rPr>
      <t>HTKIHTGEKPFQCRICMRNFS</t>
    </r>
    <r>
      <rPr>
        <b/>
        <u/>
        <sz val="11"/>
        <color theme="1"/>
        <rFont val="Courier New"/>
        <family val="3"/>
      </rPr>
      <t>QSSD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VLRR</t>
    </r>
    <r>
      <rPr>
        <sz val="11"/>
        <color theme="1"/>
        <rFont val="Courier New"/>
        <family val="3"/>
      </rPr>
      <t>HTKIH</t>
    </r>
  </si>
  <si>
    <t>ACCGCTCACtGCAGGA</t>
  </si>
  <si>
    <t>CIITA site 14 Left ZF #1</t>
  </si>
  <si>
    <r>
      <t>ERPFQCRICMRNFS</t>
    </r>
    <r>
      <rPr>
        <b/>
        <u/>
        <sz val="11"/>
        <color theme="1"/>
        <rFont val="Courier New"/>
        <family val="3"/>
      </rPr>
      <t>HNHDLR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TKIHTHPRAPIPKPFQCRICMRKFA</t>
    </r>
    <r>
      <rPr>
        <b/>
        <u/>
        <sz val="11"/>
        <color theme="1"/>
        <rFont val="Courier New"/>
        <family val="3"/>
      </rPr>
      <t>AQCCLFH</t>
    </r>
    <r>
      <rPr>
        <sz val="11"/>
        <color theme="1"/>
        <rFont val="Courier New"/>
        <family val="3"/>
      </rPr>
      <t>HTKIHTGEKPFQCRICMRNFS</t>
    </r>
    <r>
      <rPr>
        <b/>
        <u/>
        <sz val="11"/>
        <color theme="1"/>
        <rFont val="Courier New"/>
        <family val="3"/>
      </rPr>
      <t>AHGARW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ANLTR</t>
    </r>
    <r>
      <rPr>
        <sz val="11"/>
        <color theme="1"/>
        <rFont val="Courier New"/>
        <family val="3"/>
      </rPr>
      <t>HTKIH</t>
    </r>
  </si>
  <si>
    <t>GAGAAGAGCaGATCCT</t>
  </si>
  <si>
    <t>CIITA site 14 Left ZF #4</t>
  </si>
  <si>
    <r>
      <t>ERPFQCRICMRNFS</t>
    </r>
    <r>
      <rPr>
        <b/>
        <u/>
        <sz val="11"/>
        <color theme="1"/>
        <rFont val="Courier New"/>
        <family val="3"/>
      </rPr>
      <t>HNHDLRN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QSGD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QRTHLKA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RSAN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DHLTQ</t>
    </r>
    <r>
      <rPr>
        <sz val="11"/>
        <color theme="1"/>
        <rFont val="Courier New"/>
        <family val="3"/>
      </rPr>
      <t>HTKIH</t>
    </r>
  </si>
  <si>
    <t>AGGGAGaAGAGCAGATCCT</t>
  </si>
  <si>
    <t>CIITA site 14 Right ZF #1</t>
  </si>
  <si>
    <r>
      <t>ERPFQCRICMRNFS</t>
    </r>
    <r>
      <rPr>
        <b/>
        <u/>
        <sz val="11"/>
        <color theme="1"/>
        <rFont val="Courier New"/>
        <family val="3"/>
      </rPr>
      <t>RSDNLA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DRSH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RSHLAR</t>
    </r>
    <r>
      <rPr>
        <sz val="11"/>
        <color theme="1"/>
        <rFont val="Courier New"/>
        <family val="3"/>
      </rPr>
      <t>HTKIHTHPRAPIPKPFQCRICMRNFS</t>
    </r>
    <r>
      <rPr>
        <b/>
        <u/>
        <sz val="11"/>
        <color theme="1"/>
        <rFont val="Courier New"/>
        <family val="3"/>
      </rPr>
      <t>RSDDLSK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DNSNRIK</t>
    </r>
    <r>
      <rPr>
        <sz val="11"/>
        <color theme="1"/>
        <rFont val="Courier New"/>
        <family val="3"/>
      </rPr>
      <t>HTKIH</t>
    </r>
  </si>
  <si>
    <t>CACTCGtGGCGGCcGATGAG</t>
  </si>
  <si>
    <t>CIITA site 14 Right ZF #7</t>
  </si>
  <si>
    <r>
      <t>ERPFQCRICMRNFS</t>
    </r>
    <r>
      <rPr>
        <b/>
        <u/>
        <sz val="11"/>
        <color theme="1"/>
        <rFont val="Courier New"/>
        <family val="3"/>
      </rPr>
      <t>TSGSLS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RSDNLTR</t>
    </r>
    <r>
      <rPr>
        <sz val="11"/>
        <color theme="1"/>
        <rFont val="Courier New"/>
        <family val="3"/>
      </rPr>
      <t>HTKIHTGSQKPFQCRICMRNFS</t>
    </r>
    <r>
      <rPr>
        <b/>
        <u/>
        <sz val="11"/>
        <color theme="1"/>
        <rFont val="Courier New"/>
        <family val="3"/>
      </rPr>
      <t>TSGNLTR</t>
    </r>
    <r>
      <rPr>
        <sz val="11"/>
        <color theme="1"/>
        <rFont val="Courier New"/>
        <family val="3"/>
      </rPr>
      <t>HIRTHTGEKPFACDICGRKFA</t>
    </r>
    <r>
      <rPr>
        <b/>
        <u/>
        <sz val="11"/>
        <color theme="1"/>
        <rFont val="Courier New"/>
        <family val="3"/>
      </rPr>
      <t>HHRSLHR</t>
    </r>
    <r>
      <rPr>
        <sz val="11"/>
        <color theme="1"/>
        <rFont val="Courier New"/>
        <family val="3"/>
      </rPr>
      <t>HTKIHTGEKPFQCRICMRKFA</t>
    </r>
    <r>
      <rPr>
        <b/>
        <u/>
        <sz val="11"/>
        <color theme="1"/>
        <rFont val="Courier New"/>
        <family val="3"/>
      </rPr>
      <t>RSDDLTR</t>
    </r>
    <r>
      <rPr>
        <sz val="11"/>
        <color theme="1"/>
        <rFont val="Courier New"/>
        <family val="3"/>
      </rPr>
      <t>HTKIH</t>
    </r>
  </si>
  <si>
    <t>GCGGCCGATGAGGTT</t>
  </si>
  <si>
    <t>Figure 1b constructs</t>
  </si>
  <si>
    <t>CCR5-ZF-CBE-L-DddA-G1333-N</t>
  </si>
  <si>
    <t>MDYKDHDGDYKDHDIDYKDDDDKMAPKKKRKVGIHGVPAAMAERPFQCRICMRNFSQSGALARHIRTHTGEKPFACDICGRKFALKQHLTRHTKIHTGSQKPFQCRICMRNFSQSGDLTRHIRTHTGEKPFACDICGRKFAQSSDLRRHTKIHTHPRAPIPKPFQCRICMRNFSRSANLARHIRTHTGEKPFACDICGRKFATNQNRITHTKIHLRGSQLVKSKSEAAARGGGGSGGGGSGSYALGPYQISAPQLPAYNGQTVGTFYYVNDAGGLESKVFSSGGSGGSTNLSDIIEKETGKQLVIQESILMLPEEVEEVIGNKPESDILVHTAYDESTDENVMLLTSDAPEYKPWALVIQDSNGENKIKML**</t>
  </si>
  <si>
    <t>3xFlag+NLS:CCR5 Left ZF #4:L26:DddA-G1333-N:SGGS:UGI**; see SGC1682 for full DNA sequence</t>
  </si>
  <si>
    <t>CCR5-ZF-CBE-R-DddA-G1333-C</t>
  </si>
  <si>
    <t>MDYKDHDGDYKDHDIDYKDDDDKMAPKKKRKVGIHGVPAAMAERPFQCRICMRNFSDRSNLSRHIRTHTGEKPFACDICGRKFAQSGDLTRHTKIHTGSQKPFQCRICMRNFSDIGYRAAHIRTHTGEKPFACDICGRKFAQSGNLARHTKIHTHPRAPIPKPFQCRICMRNFSQSGHLARHIRTHTGEKPFACDICGRKFANRHDRAKHTKIHLRGSQLVKSKSEAAARGGGGSGGGGSPTPYPNYANAGHVEGQSALFMRDNGISEGLVFHNNPEGTCGFCVNMTETLLPENAKMTVVPPEGAIPVKRGATGETKVFTGNSNSPKSPTKGGCSGGSTNLSDIIEKETGKQLVIQESILMLPEEVEEVIGNKPESDILVHTAYDESTDENVMLLTSDAPEYKPWALVIQDSNGENKIKML**</t>
  </si>
  <si>
    <t>3xFlag+NLS:CCR5 Right ZF #5:L26:DddA-G1333-C:SGGS:UGI**; see SGC1691 for full DNA sequence</t>
  </si>
  <si>
    <t>CCR5-ZF-CBE-R-DddA-G1333-C-ELD</t>
  </si>
  <si>
    <t>MDYKDHDGDYKDHDIDYKDDDDKMAPKKKRKVGIHGVPAAMGQLVKSELEEKKSELRHKLKYVPHEYIELIEIARNSTQDRILEMKVMEFFMKVYGYRGKHLGGSRKPDGAIYTVGSPIDYGVIVDTKAYSGGYNLPIGQADEMERYVEENQTRDKHLNPNEWWKVYPSSVTEFKFLFVSGHFKGNYKAQLTRLNHITNCNGAVLSVEELLIGGEMIKAGTLTLEEVRRKFNNGEINFSGAQGSTLDFRPFQCRICMRNFSDRSNLSRHIRTHTGEKPFACDICGRKFAQSGDLTRHTKIHTGSQKPFQCRICMRNFSDIGYRAAHIRTHTGEKPFACDICGRKFAQSGNLARHTKIHTHPRAPIPKPFQCRICMRNFSQSGHLARHIRTHTGEKPFACDICGRKFANRHDRAKHTKIHLRGSQLVKSKSEAAARGGGGSGGGGSPTPYPNYANAGHVEGQSALFMRDNGISEGLVFHNNPEGTCGFCVNMTETLLPENAKMTVVPPEGAIPVKRGATGETKVFTGNSNSPKSPTKGGCSGGSTNLSDIIEKETGKQLVIQESILMLPEEVEEVIGNKPESDILVHTAYDESTDENVMLLTSDAPEYKPWALVIQDSNGENKIKML**</t>
  </si>
  <si>
    <t>3xFlag+NLS #2:FokI-ELD:N6A:CCR5 Right ZF #5:L26:DddA-G1333-C:SGGS:UGI**see SGC1964 for full DNA sequence</t>
  </si>
  <si>
    <t>CCR5-Nickase-ZF-KKR-D450N</t>
  </si>
  <si>
    <t>MDYKDHDGDYKDHDIDYKDDDDKMAPKKKRKVGIHGVPAAMGQLVKSELEEKKSELRHKLKYVPHEYIELIEIARNSTQDRILEMKVMEFFMKVYGYRGKHLGGSRKPNGAIYTVGSPIDYGVIVDTKAYSGGYNLPIGQADEMQRYVKENQTRNKHINPNEWWKVYPSSVTEFKFLFVSGHFKGNYKAQLTRLNRKTNCNGAVLSVEELLIGGEMIKAGTLTLEEVRRKFNNGEINFSGAQGSTLDFRPFQCRICMRNFSCSNNLPTHIRTHTGEKPFACDICGRKFADRSNLTRHTKIHTGSQKPFQCRICMRNFSTSGNLTRHIRTHTGEKPFACDICGRKFAQAENLKSHTKIHTGEKPFQCRICMRKFADRSTLRQHTKIHLRQKD**</t>
  </si>
  <si>
    <t>3xFlag+NLS #2:FokI-KKR-D450N:N6A:CCR5 Nickase ZF#2-LRQKD**; see SGC1984 for full DNA sequence</t>
  </si>
  <si>
    <t>Figure 2b constructs</t>
  </si>
  <si>
    <t>CIITA-ZF-CBE-L-DddA-G1404-C</t>
  </si>
  <si>
    <t>MDYKDHDGDYKDHDIDYKDDDDKMAPKKKRKVGIHGVPAAMAERPFQCRICMRNFSIRSTLRDHIRTHTGEKPFACDICGRKFAHRSSLRRHTKIHTGSQKPFQCRICMRNFSQSGNLARHIRTHTGEKPFACDICGRKFARNVDLIHHTKIHTGSQKPFQCRICMRNFSRSDVLSEHIRTHTGEKPFACDICGRKFATSGHLSRHTKIHLRGSQLVKSKSEAAARGGGGSGGGGSATGETKVFTGNSNSPKSPTKGGCSGGSTNLSDIIEKETGKQLVIQESILMLPEEVEEVIGNKPESDILVHTAYDESTDENVMLLTSDAPEYKPWALVIQDSNGENKIKML**</t>
  </si>
  <si>
    <t>3xFlag+NLS:CIITA Left ZF #5:L26:DddA-G1404-C:SGGS:UGI**; see SGC1717 for full DNA sequence</t>
  </si>
  <si>
    <t>CIITA-ZF-CBE-R-DddA-G1404-N</t>
  </si>
  <si>
    <t>MDYKDHDGDYKDHDIDYKDDDDKMAPKKKRKVGIHGVPAAMAERPFQCRICMRNFSRSAHLSRHIRTHTGEKPFACDICGRKFATSGHLSRHTKIHTHPRAPIPKPFQCRICMRNFSDSSHRTRHIRTHTGEKPFACDICGRKFAAKWNLDAHTKIHTGSQKPFQCRICMRNFSRPYTLRLHIRTHTGEKPFACDICGRKFALRHHLTRHTKIHLRGSQLVKSKSEAAARGGGGSGGGGSGSYALGPYQISAPQLPAYNGQTVGTFYYVNDAGGLESKVFSSGGPTPYPNYANAGHVEGQSALFMRDNGISEGLVFHNNPEGTCGFCVNMTETLLPENAKMTVVPPEGAIPVKRGSGGSTNLSDIIEKETGKQLVIQESILMLPEEVEEVIGNKPESDILVHTAYDESTDENVMLLTSDAPEYKPWALVIQDSNGENKIKML**</t>
  </si>
  <si>
    <t>3xFlag+NLS:CIITA Right ZF #6:L26:DddA-G1404-N:SGGS:UGI**; see SGC1710 for full DNA sequence</t>
  </si>
  <si>
    <t>CIITA-ZF-CBE-R-DddA-G1404-N-ELD-D450N</t>
  </si>
  <si>
    <t>MDYKDHDGDYKDHDIDYKDDDDKMAPKKKRKVGIHGVPAAMGQLVKSELEEKKSELRHKLKYVPHEYIELIEIARNSTQDRILEMKVMEFFMKVYGYRGKHLGGSRKPNGAIYTVGSPIDYGVIVDTKAYSGGYNLPIGQADEMERYVEENQTRDKHLNPNEWWKVYPSSVTEFKFLFVSGHFKGNYKAQLTRLNHITNCNGAVLSVEELLIGGEMIKAGTLTLEEVRRKFNNGEINFSGAQGSTLDFRPFQCRICMRNFSRSAHLSRHIRTHTGEKPFACDICGRKFATSGHLSRHTKIHTHPRAPIPKPFQCRICMRNFSDSSHRTRHIRTHTGEKPFACDICGRKFAAKWNLDAHTKIHTGSQKPFQCRICMRNFSRPYTLRLHIRTHTGEKPFACDICGRKFALRHHLTRHTKIHLRGSQLVKSKSEAAARGGGGSGGGGSGSYALGPYQISAPQLPAYNGQTVGTFYYVNDAGGLESKVFSSGGPTPYPNYANAGHVEGQSALFMRDNGISEGLVFHNNPEGTCGFCVNMTETLLPENAKMTVVPPEGAIPVKRGSGGSTNLSDIIEKETGKQLVIQESILMLPEEVEEVIGNKPESDILVHTAYDESTDENVMLLTSDAPEYKPWALVIQDSNGENKIKML**</t>
  </si>
  <si>
    <t>3xFlag+NLS #2:FokI-ELD-D450N:N6A:CIITA Right ZF #6:L26:DddA-G1404-N:SGGS:UGI**; see SGC1737 for full DNA sequence</t>
  </si>
  <si>
    <t>CIITA-Nickase-ZF-KKR</t>
  </si>
  <si>
    <t>MDYKDHDGDYKDHDIDYKDDDDKMAPKKKRKVGIHGVPAAMAERPFQCRICMRNFSERGTLARHIRTHTGEKPFACDICGRKFATSANLSRHTKIHTGSQKPFQCRICMRNFSRSDVLSAHIRTHTGEKPFACDICGRKFARNDHRINHTKIHTGSQKPFQCRICMRNFSQSAHRKNHIRTHTGEKPFACDICGRKFARPYTLRLHTKIHLRGSQLVKSELEEKKSELRHKLKYVPHEYIELIEIARNSTQDRILEMKVMEFFMKVYGYRGKHLGGSRKPDGAIYTVGSPIDYGVIVDTKAYSGGYNLPIGQADEMQRYVKENQTRNKHINPNEWWKVYPSSVTEFKFLFVSGHFKGNYKAQLTRLNRKTNCNGAVLSVEELLIGGEMIKAGTLTLEEVRRKFNNGEINFRS**</t>
  </si>
  <si>
    <t>3xFlag+NLS:CIITA Nickase ZF#3:L0:KKR:RS**; see SGC1743 for full DNA sequence</t>
  </si>
  <si>
    <t>Figure 3c constructs</t>
  </si>
  <si>
    <t>CIITA-ZF-CBE-L-TDD14-G43-C</t>
  </si>
  <si>
    <t>MDYKDHDGDYKDHDIDYKDDDDKMAPKKKRKVGIHGVPAAMAERPFQCRICMRNFSIRSTLRDHIRTHTGEKPFACDICGRKFAHRSSLRRHTKIHTGSQKPFQCRICMRNFSQSGNLARHIRTHTGEKPFACDICGRKFARNVDLIHHTKIHTGSQKPFQCRICMRNFSRSDVLSEHIRTHTGEKPFACDICGRKFATSGHLSRHTKIHLRGSKEEPYTGYKAVSASHVEGKAAIWIRENGSSGGTVYHNNTTGTCGYCNSQVKALLPEGVELKIVPPTNAVAKNAQARAVPTINVGNGTQPGRKQKSGGSTNLSDIIEKETGKQLVIQESILMLPEEVEEVIGNKPESDILVHTAYDESTDENVMLLTSDAPEYKPWALVIQDSNGENKIKML**</t>
  </si>
  <si>
    <t>3xFlag+NLS:CIITA Left ZF #5:L4:TDD14-G43-C:SGGS:UGI**; see SGC1929 for full DNA sequence</t>
  </si>
  <si>
    <t>CIITA-ZF-CBE-R-TDD14-G43-N</t>
  </si>
  <si>
    <t>MDYKDHDGDYKDHDIDYKDDDDKMAPKKKRKVGIHGVPAAMAERPFQCRICMRNFSRSAHLSRHIRTHTGEKPFACDICGRKFATSGHLSRHTKIHTHPRAPIPKPFQCRICMRNFSDSSHRTRHIRTHTGEKPFACDICGRKFAAKWNLDAHTKIHTGSQKPFQCRICMRNFSRPYTLRLHIRTHTGEKPFACDICGRKFALRHHLTRHTKIHLRGSQLVKSKSEAAARGGGGSGGGGSGSSGKNVRMPRDYASELPEYDGKTTHGVLVTNEGKVIQLRSGGSGGSTNLSDIIEKETGKQLVIQESILMLPEEVEEVIGNKPESDILVHTAYDESTDENVMLLTSDAPEYKPWALVIQDSNGENKIKML**</t>
  </si>
  <si>
    <t>3xFlag+NLS:CIITA Right ZF #6:L26:TDD14-G43-N:SGGS:UGI**; see SGC1786 for full DNA sequence</t>
  </si>
  <si>
    <t>CIITA-ZF-CBE-R-TDD14-G43-N-ELD-D450N</t>
  </si>
  <si>
    <t>MDYKDHDGDYKDHDIDYKDDDDKMAPKKKRKVGIHGVPAAMGQLVKSELEEKKSELRHKLKYVPHEYIELIEIARNSTQDRILEMKVMEFFMKVYGYRGKHLGGSRKPNGAIYTVGSPIDYGVIVDTKAYSGGYNLPIGQADEMERYVEENQTRDKHLNPNEWWKVYPSSVTEFKFLFVSGHFKGNYKAQLTRLNHITNCNGAVLSVEELLIGGEMIKAGTLTLEEVRRKFNNGEINFSGAQGSTLDFRPFQCRICMRNFSRSAHLSRHIRTHTGEKPFACDICGRKFATSGHLSRHTKIHTHPRAPIPKPFQCRICMRNFSDSSHRTRHIRTHTGEKPFACDICGRKFAAKWNLDAHTKIHTGSQKPFQCRICMRNFSRPYTLRLHIRTHTGEKPFACDICGRKFALRHHLTRHTKIHLRGSQLVKSKSEAAARGGGGSGGGGSGSSGKNVRMPRDYASELPEYDGKTTHGVLVTNEGKVIQLRSGGSGGSTNLSDIIEKETGKQLVIQESILMLPEEVEEVIGNKPESDILVHTAYDESTDENVMLLTSDAPEYKPWALVIQDSNGENKIKML</t>
  </si>
  <si>
    <t>3xFlag+NLS #2:FokI-ELD-D450N:N6A:CIITA Right ZF #6:L26:TDD14-G43-N-C:SGGS:UGI**; SGC1928 for full DNA sequence</t>
  </si>
  <si>
    <t>same as above</t>
  </si>
  <si>
    <t>SGC1743</t>
  </si>
  <si>
    <t>CIITA-ZF-CBE-L-TDD6-R2385-N</t>
  </si>
  <si>
    <t>MDYKDHDGDYKDHDIDYKDDDDKMAPKKKRKVGIHGVPAAMAERPFQCRICMRNFSIRSTLRDHIRTHTGEKPFACDICGRKFAHRSSLRRHTKIHTGSQKPFQCRICMRNFSQSGNLARHIRTHTGEKPFACDICGRKFARNVDLIHHTKIHTGSQKPFQCRICMRNFSRSDVLSEHIRTHTGEKPFACDICGRKFATSGHLSRHTKIHLRGSQLVKSKSEAAARGGGGSGGGGSSAGAGESGRKTISLPEYDGTTTHGVLVLDDGTQIGFTSGNGDPRYTNYRNNGHVEQKSALYMRENNISNATVYHNNTNGTCGYCNTMTATFLPEGATLTVVPPENAVANNSRSGGSTNLSDIIEKETGKQLVIQESILMLPEEVEEVIGNKPESDILVHTAYDESTDENVMLLTSDAPEYKPWALVIQDSNGENKIKML**</t>
  </si>
  <si>
    <t>3xFlag+NLS:CIITA Left ZF #5:L26:TDD6-R2385-N:SGGS:UGI**; see SGC1938 for full DNA sequence</t>
  </si>
  <si>
    <t>CIITA-ZF-CBE-R-TDD6-R2385-C</t>
  </si>
  <si>
    <t>MDYKDHDGDYKDHDIDYKDDDDKMAPKKKRKVGIHGVPAAMAERPFQCRICMRNFSRSAHLSRHIRTHTGEKPFACDICGRKFATSGHLSRHTKIHTHPRAPIPKPFQCRICMRNFSDSSHRTRHIRTHTGEKPFACDICGRKFAAKWNLDAHTKIHTGSQKPFQCRICMRNFSRPYTLRLHIRTHTGEKPFACDICGRKFALRHHLTRHTKIHLRGSQLVKSKSEAAARGGGGSGGGGSAIDYVKTYTGTSNDPKISPRYKGNSGGSTNLSDIIEKETGKQLVIQESILMLPEEVEEVIGNKPESDILVHTAYDESTDENVMLLTSDAPEYKPWALVIQDSNGENKIKML**</t>
  </si>
  <si>
    <t>3xFlag+NLS:CIITA Right ZF #6:L26:TDD6-R2385-C:SGGS:UGI**; see SGC1930 for full DNA sequence</t>
  </si>
  <si>
    <t>CIITA-ZF-CBE-R-TDD6-R2385-C-ELD-D450N</t>
  </si>
  <si>
    <t>MDYKDHDGDYKDHDIDYKDDDDKMAPKKKRKVGIHGVPAAMGQLVKSELEEKKSELRHKLKYVPHEYIELIEIARNSTQDRILEMKVMEFFMKVYGYRGKHLGGSRKPNGAIYTVGSPIDYGVIVDTKAYSGGYNLPIGQADEMERYVEENQTRDKHLNPNEWWKVYPSSVTEFKFLFVSGHFKGNYKAQLTRLNHITNCNGAVLSVEELLIGGEMIKAGTLTLEEVRRKFNNGEINFSGAQGSTLDFRPFQCRICMRNFSRSAHLSRHIRTHTGEKPFACDICGRKFATSGHLSRHTKIHTHPRAPIPKPFQCRICMRNFSDSSHRTRHIRTHTGEKPFACDICGRKFAAKWNLDAHTKIHTGSQKPFQCRICMRNFSRPYTLRLHIRTHTGEKPFACDICGRKFALRHHLTRHTKIHLRGSQLVKSKSEAAARGGGGSGGGGSAIDYVKTYTGTSNDPKISPRYKGNSGGSTNLSDIIEKETGKQLVIQESILMLPEEVEEVIGNKPESDILVHTAYDESTDENVMLLTSDAPEYKPWALVIQDSNGENKIKML**</t>
  </si>
  <si>
    <t>3xFlag+NLS #2:FokI-ELD-D450N:N6A:CIITA Right ZF #6:L26:TDD6-R2385-C:SGGS:UGI**; see SGC2163 for full DNA sequence</t>
  </si>
  <si>
    <r>
      <t xml:space="preserve">Supplementary Data 17. </t>
    </r>
    <r>
      <rPr>
        <sz val="11"/>
        <color theme="1"/>
        <rFont val="Calibri"/>
        <family val="2"/>
        <scheme val="minor"/>
      </rPr>
      <t>ZF-CBE and ZF-CBE-Nickase annotations.</t>
    </r>
  </si>
  <si>
    <t>Annotations for selected constructs; see supplementary data 15 for full vector DNA sequences and supplementary data 16 for TD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ourier New"/>
      <family val="3"/>
    </font>
    <font>
      <b/>
      <sz val="11"/>
      <color theme="1"/>
      <name val="Courier New"/>
      <family val="3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3" fillId="0" borderId="6" xfId="0" applyFont="1" applyBorder="1"/>
    <xf numFmtId="0" fontId="4" fillId="0" borderId="7" xfId="0" applyFont="1" applyBorder="1"/>
    <xf numFmtId="0" fontId="0" fillId="0" borderId="8" xfId="0" applyBorder="1"/>
    <xf numFmtId="0" fontId="3" fillId="0" borderId="0" xfId="0" applyFont="1"/>
    <xf numFmtId="0" fontId="4" fillId="0" borderId="9" xfId="0" applyFont="1" applyBorder="1"/>
    <xf numFmtId="0" fontId="0" fillId="0" borderId="10" xfId="0" applyBorder="1"/>
    <xf numFmtId="0" fontId="3" fillId="0" borderId="1" xfId="0" applyFont="1" applyBorder="1"/>
    <xf numFmtId="0" fontId="4" fillId="0" borderId="11" xfId="0" applyFont="1" applyBorder="1"/>
    <xf numFmtId="0" fontId="0" fillId="0" borderId="2" xfId="0" applyBorder="1"/>
    <xf numFmtId="0" fontId="3" fillId="0" borderId="3" xfId="0" applyFont="1" applyBorder="1"/>
    <xf numFmtId="0" fontId="0" fillId="0" borderId="4" xfId="0" applyBorder="1"/>
    <xf numFmtId="0" fontId="5" fillId="0" borderId="1" xfId="0" applyFont="1" applyBorder="1"/>
    <xf numFmtId="0" fontId="0" fillId="0" borderId="7" xfId="0" applyBorder="1"/>
    <xf numFmtId="0" fontId="0" fillId="0" borderId="11" xfId="0" applyBorder="1"/>
    <xf numFmtId="0" fontId="0" fillId="0" borderId="9" xfId="0" applyBorder="1"/>
    <xf numFmtId="0" fontId="3" fillId="0" borderId="6" xfId="0" applyFont="1" applyBorder="1" applyAlignment="1">
      <alignment vertical="center"/>
    </xf>
    <xf numFmtId="0" fontId="3" fillId="0" borderId="7" xfId="0" applyFont="1" applyBorder="1"/>
    <xf numFmtId="0" fontId="3" fillId="0" borderId="0" xfId="0" applyFont="1" applyAlignment="1">
      <alignment vertical="center"/>
    </xf>
    <xf numFmtId="0" fontId="3" fillId="0" borderId="9" xfId="0" applyFont="1" applyBorder="1"/>
    <xf numFmtId="0" fontId="0" fillId="0" borderId="12" xfId="0" applyBorder="1"/>
    <xf numFmtId="0" fontId="3" fillId="0" borderId="13" xfId="0" applyFont="1" applyBorder="1"/>
    <xf numFmtId="0" fontId="3" fillId="0" borderId="14" xfId="0" applyFont="1" applyBorder="1"/>
    <xf numFmtId="0" fontId="3" fillId="0" borderId="13" xfId="0" applyFont="1" applyBorder="1" applyAlignment="1">
      <alignment vertical="center"/>
    </xf>
    <xf numFmtId="0" fontId="1" fillId="0" borderId="0" xfId="0" applyFont="1"/>
    <xf numFmtId="0" fontId="3" fillId="0" borderId="11" xfId="0" applyFont="1" applyBorder="1"/>
    <xf numFmtId="0" fontId="9" fillId="0" borderId="5" xfId="0" applyFont="1" applyBorder="1"/>
    <xf numFmtId="0" fontId="9" fillId="0" borderId="10" xfId="0" applyFont="1" applyBorder="1"/>
    <xf numFmtId="0" fontId="9" fillId="0" borderId="8" xfId="0" applyFont="1" applyBorder="1"/>
    <xf numFmtId="0" fontId="0" fillId="0" borderId="15" xfId="0" applyBorder="1"/>
    <xf numFmtId="0" fontId="2" fillId="0" borderId="16" xfId="0" applyFont="1" applyBorder="1"/>
    <xf numFmtId="0" fontId="2" fillId="0" borderId="17" xfId="0" applyFont="1" applyBorder="1"/>
    <xf numFmtId="0" fontId="0" fillId="0" borderId="1" xfId="0" applyBorder="1"/>
    <xf numFmtId="0" fontId="9" fillId="0" borderId="12" xfId="0" applyFont="1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DB3C7-AB60-49A9-B4FF-1C36E4412931}">
  <dimension ref="A1:D100"/>
  <sheetViews>
    <sheetView tabSelected="1" workbookViewId="0">
      <selection activeCell="C102" sqref="C102"/>
    </sheetView>
  </sheetViews>
  <sheetFormatPr defaultRowHeight="15" x14ac:dyDescent="0.25"/>
  <cols>
    <col min="1" max="1" width="39.140625" bestFit="1" customWidth="1"/>
    <col min="2" max="2" width="44.42578125" customWidth="1"/>
    <col min="3" max="3" width="110" bestFit="1" customWidth="1"/>
  </cols>
  <sheetData>
    <row r="1" spans="1:3" ht="15.75" thickBot="1" x14ac:dyDescent="0.3">
      <c r="A1" s="1" t="s">
        <v>252</v>
      </c>
      <c r="B1" s="1"/>
      <c r="C1" s="1"/>
    </row>
    <row r="3" spans="1:3" ht="15.75" thickBot="1" x14ac:dyDescent="0.3">
      <c r="A3" s="1" t="s">
        <v>0</v>
      </c>
      <c r="B3" s="1"/>
      <c r="C3" s="1"/>
    </row>
    <row r="4" spans="1:3" ht="15.75" thickBot="1" x14ac:dyDescent="0.3">
      <c r="A4" s="2" t="s">
        <v>1</v>
      </c>
      <c r="B4" s="3" t="s">
        <v>2</v>
      </c>
      <c r="C4" s="4" t="s">
        <v>3</v>
      </c>
    </row>
    <row r="5" spans="1:3" x14ac:dyDescent="0.25">
      <c r="A5" s="5" t="s">
        <v>4</v>
      </c>
      <c r="B5" s="6" t="s">
        <v>5</v>
      </c>
      <c r="C5" s="7" t="s">
        <v>6</v>
      </c>
    </row>
    <row r="6" spans="1:3" x14ac:dyDescent="0.25">
      <c r="A6" s="8" t="s">
        <v>7</v>
      </c>
      <c r="B6" s="9" t="s">
        <v>8</v>
      </c>
      <c r="C6" s="10" t="s">
        <v>6</v>
      </c>
    </row>
    <row r="7" spans="1:3" x14ac:dyDescent="0.25">
      <c r="A7" s="8" t="s">
        <v>9</v>
      </c>
      <c r="B7" s="9" t="s">
        <v>10</v>
      </c>
      <c r="C7" s="10" t="s">
        <v>6</v>
      </c>
    </row>
    <row r="8" spans="1:3" x14ac:dyDescent="0.25">
      <c r="A8" s="8" t="s">
        <v>11</v>
      </c>
      <c r="B8" s="9" t="s">
        <v>12</v>
      </c>
      <c r="C8" s="10" t="s">
        <v>6</v>
      </c>
    </row>
    <row r="9" spans="1:3" x14ac:dyDescent="0.25">
      <c r="A9" s="8" t="s">
        <v>13</v>
      </c>
      <c r="B9" s="9" t="s">
        <v>14</v>
      </c>
      <c r="C9" s="10" t="s">
        <v>6</v>
      </c>
    </row>
    <row r="10" spans="1:3" x14ac:dyDescent="0.25">
      <c r="A10" s="8" t="s">
        <v>15</v>
      </c>
      <c r="B10" s="9" t="s">
        <v>16</v>
      </c>
      <c r="C10" s="10" t="s">
        <v>6</v>
      </c>
    </row>
    <row r="11" spans="1:3" x14ac:dyDescent="0.25">
      <c r="A11" s="8" t="s">
        <v>17</v>
      </c>
      <c r="B11" s="9" t="s">
        <v>18</v>
      </c>
      <c r="C11" s="10" t="s">
        <v>6</v>
      </c>
    </row>
    <row r="12" spans="1:3" ht="15.75" thickBot="1" x14ac:dyDescent="0.3">
      <c r="A12" s="11" t="s">
        <v>19</v>
      </c>
      <c r="B12" s="12" t="s">
        <v>20</v>
      </c>
      <c r="C12" s="13" t="s">
        <v>6</v>
      </c>
    </row>
    <row r="13" spans="1:3" ht="15.75" thickBot="1" x14ac:dyDescent="0.3">
      <c r="A13" s="14" t="s">
        <v>21</v>
      </c>
      <c r="B13" s="15" t="s">
        <v>22</v>
      </c>
      <c r="C13" s="16" t="s">
        <v>23</v>
      </c>
    </row>
    <row r="14" spans="1:3" x14ac:dyDescent="0.25">
      <c r="A14" s="5" t="s">
        <v>24</v>
      </c>
      <c r="B14" s="6" t="s">
        <v>25</v>
      </c>
      <c r="C14" s="7" t="s">
        <v>26</v>
      </c>
    </row>
    <row r="15" spans="1:3" x14ac:dyDescent="0.25">
      <c r="A15" s="8" t="s">
        <v>27</v>
      </c>
      <c r="B15" s="9" t="s">
        <v>28</v>
      </c>
      <c r="C15" s="10" t="s">
        <v>26</v>
      </c>
    </row>
    <row r="16" spans="1:3" x14ac:dyDescent="0.25">
      <c r="A16" s="8" t="s">
        <v>29</v>
      </c>
      <c r="B16" s="9" t="s">
        <v>30</v>
      </c>
      <c r="C16" s="10" t="s">
        <v>31</v>
      </c>
    </row>
    <row r="17" spans="1:3" ht="15.75" thickBot="1" x14ac:dyDescent="0.3">
      <c r="A17" s="11" t="s">
        <v>32</v>
      </c>
      <c r="B17" s="17" t="s">
        <v>33</v>
      </c>
      <c r="C17" s="13" t="s">
        <v>31</v>
      </c>
    </row>
    <row r="18" spans="1:3" x14ac:dyDescent="0.25">
      <c r="A18" s="5" t="s">
        <v>34</v>
      </c>
      <c r="B18" s="6" t="s">
        <v>35</v>
      </c>
      <c r="C18" s="18" t="s">
        <v>36</v>
      </c>
    </row>
    <row r="19" spans="1:3" ht="15.75" thickBot="1" x14ac:dyDescent="0.3">
      <c r="A19" s="11" t="s">
        <v>37</v>
      </c>
      <c r="B19" s="12" t="s">
        <v>38</v>
      </c>
      <c r="C19" s="19" t="s">
        <v>39</v>
      </c>
    </row>
    <row r="20" spans="1:3" x14ac:dyDescent="0.25">
      <c r="A20" s="8" t="s">
        <v>40</v>
      </c>
      <c r="B20" s="9" t="s">
        <v>41</v>
      </c>
      <c r="C20" s="20" t="s">
        <v>42</v>
      </c>
    </row>
    <row r="21" spans="1:3" x14ac:dyDescent="0.25">
      <c r="A21" s="8" t="s">
        <v>43</v>
      </c>
      <c r="B21" s="9" t="s">
        <v>44</v>
      </c>
      <c r="C21" s="20" t="s">
        <v>45</v>
      </c>
    </row>
    <row r="22" spans="1:3" ht="15.75" thickBot="1" x14ac:dyDescent="0.3">
      <c r="A22" s="8" t="s">
        <v>46</v>
      </c>
      <c r="B22" s="9" t="s">
        <v>47</v>
      </c>
      <c r="C22" s="20" t="s">
        <v>48</v>
      </c>
    </row>
    <row r="23" spans="1:3" x14ac:dyDescent="0.25">
      <c r="A23" s="5" t="s">
        <v>49</v>
      </c>
      <c r="B23" s="6" t="s">
        <v>50</v>
      </c>
      <c r="C23" s="18" t="s">
        <v>51</v>
      </c>
    </row>
    <row r="24" spans="1:3" x14ac:dyDescent="0.25">
      <c r="A24" s="8" t="s">
        <v>52</v>
      </c>
      <c r="B24" s="9" t="s">
        <v>53</v>
      </c>
      <c r="C24" s="20" t="s">
        <v>54</v>
      </c>
    </row>
    <row r="25" spans="1:3" x14ac:dyDescent="0.25">
      <c r="A25" s="8" t="s">
        <v>55</v>
      </c>
      <c r="B25" s="9" t="s">
        <v>56</v>
      </c>
      <c r="C25" s="20" t="s">
        <v>57</v>
      </c>
    </row>
    <row r="26" spans="1:3" ht="15.75" thickBot="1" x14ac:dyDescent="0.3">
      <c r="A26" s="11" t="s">
        <v>58</v>
      </c>
      <c r="B26" s="12" t="s">
        <v>59</v>
      </c>
      <c r="C26" s="19" t="s">
        <v>60</v>
      </c>
    </row>
    <row r="27" spans="1:3" ht="15.75" thickBot="1" x14ac:dyDescent="0.3">
      <c r="A27" s="14" t="s">
        <v>61</v>
      </c>
      <c r="B27" s="15" t="s">
        <v>62</v>
      </c>
      <c r="C27" s="16" t="s">
        <v>63</v>
      </c>
    </row>
    <row r="28" spans="1:3" x14ac:dyDescent="0.25">
      <c r="A28" s="5" t="s">
        <v>64</v>
      </c>
      <c r="B28" s="6" t="s">
        <v>65</v>
      </c>
      <c r="C28" s="18" t="s">
        <v>66</v>
      </c>
    </row>
    <row r="29" spans="1:3" x14ac:dyDescent="0.25">
      <c r="A29" s="8" t="s">
        <v>67</v>
      </c>
      <c r="B29" s="9" t="s">
        <v>68</v>
      </c>
      <c r="C29" s="20" t="s">
        <v>69</v>
      </c>
    </row>
    <row r="30" spans="1:3" x14ac:dyDescent="0.25">
      <c r="A30" s="8" t="s">
        <v>70</v>
      </c>
      <c r="B30" s="9" t="s">
        <v>71</v>
      </c>
      <c r="C30" s="20" t="s">
        <v>72</v>
      </c>
    </row>
    <row r="31" spans="1:3" ht="15.75" thickBot="1" x14ac:dyDescent="0.3">
      <c r="A31" s="11" t="s">
        <v>73</v>
      </c>
      <c r="B31" s="12" t="s">
        <v>74</v>
      </c>
      <c r="C31" s="19" t="s">
        <v>75</v>
      </c>
    </row>
    <row r="34" spans="1:3" ht="15.75" thickBot="1" x14ac:dyDescent="0.3">
      <c r="A34" s="1" t="s">
        <v>76</v>
      </c>
      <c r="B34" s="1"/>
      <c r="C34" s="1"/>
    </row>
    <row r="35" spans="1:3" ht="15.75" thickBot="1" x14ac:dyDescent="0.3">
      <c r="A35" s="2" t="s">
        <v>1</v>
      </c>
      <c r="B35" s="3" t="s">
        <v>77</v>
      </c>
      <c r="C35" s="4" t="s">
        <v>78</v>
      </c>
    </row>
    <row r="36" spans="1:3" ht="15.75" x14ac:dyDescent="0.25">
      <c r="A36" s="5" t="s">
        <v>79</v>
      </c>
      <c r="B36" s="21" t="s">
        <v>80</v>
      </c>
      <c r="C36" s="22" t="s">
        <v>81</v>
      </c>
    </row>
    <row r="37" spans="1:3" ht="15.75" x14ac:dyDescent="0.25">
      <c r="A37" s="8" t="s">
        <v>82</v>
      </c>
      <c r="B37" s="23" t="s">
        <v>83</v>
      </c>
      <c r="C37" s="24" t="s">
        <v>84</v>
      </c>
    </row>
    <row r="38" spans="1:3" ht="15.75" x14ac:dyDescent="0.3">
      <c r="A38" s="8" t="s">
        <v>85</v>
      </c>
      <c r="B38" s="9" t="s">
        <v>86</v>
      </c>
      <c r="C38" s="24" t="s">
        <v>87</v>
      </c>
    </row>
    <row r="39" spans="1:3" ht="15.75" x14ac:dyDescent="0.25">
      <c r="A39" s="8" t="s">
        <v>88</v>
      </c>
      <c r="B39" s="23" t="s">
        <v>89</v>
      </c>
      <c r="C39" s="24" t="s">
        <v>90</v>
      </c>
    </row>
    <row r="40" spans="1:3" ht="15.75" x14ac:dyDescent="0.25">
      <c r="A40" s="8" t="s">
        <v>91</v>
      </c>
      <c r="B40" s="23" t="s">
        <v>92</v>
      </c>
      <c r="C40" s="24" t="s">
        <v>93</v>
      </c>
    </row>
    <row r="41" spans="1:3" ht="15.75" x14ac:dyDescent="0.3">
      <c r="A41" s="8" t="s">
        <v>94</v>
      </c>
      <c r="B41" s="9" t="s">
        <v>95</v>
      </c>
      <c r="C41" s="24" t="s">
        <v>96</v>
      </c>
    </row>
    <row r="42" spans="1:3" ht="15.75" x14ac:dyDescent="0.3">
      <c r="A42" s="8" t="s">
        <v>97</v>
      </c>
      <c r="B42" s="9" t="s">
        <v>98</v>
      </c>
      <c r="C42" s="24" t="s">
        <v>99</v>
      </c>
    </row>
    <row r="43" spans="1:3" ht="15.75" x14ac:dyDescent="0.3">
      <c r="A43" s="25" t="s">
        <v>100</v>
      </c>
      <c r="B43" s="26" t="s">
        <v>101</v>
      </c>
      <c r="C43" s="27" t="s">
        <v>102</v>
      </c>
    </row>
    <row r="44" spans="1:3" ht="15.75" x14ac:dyDescent="0.3">
      <c r="A44" s="8" t="s">
        <v>103</v>
      </c>
      <c r="B44" s="9" t="s">
        <v>104</v>
      </c>
      <c r="C44" s="24" t="s">
        <v>105</v>
      </c>
    </row>
    <row r="45" spans="1:3" ht="15.75" x14ac:dyDescent="0.3">
      <c r="A45" s="8" t="s">
        <v>106</v>
      </c>
      <c r="B45" s="9" t="s">
        <v>107</v>
      </c>
      <c r="C45" s="24" t="s">
        <v>108</v>
      </c>
    </row>
    <row r="46" spans="1:3" ht="15.75" x14ac:dyDescent="0.25">
      <c r="A46" s="8" t="s">
        <v>109</v>
      </c>
      <c r="B46" s="23" t="s">
        <v>110</v>
      </c>
      <c r="C46" s="24" t="s">
        <v>111</v>
      </c>
    </row>
    <row r="47" spans="1:3" ht="15.75" x14ac:dyDescent="0.25">
      <c r="A47" s="8" t="s">
        <v>112</v>
      </c>
      <c r="B47" s="23" t="s">
        <v>113</v>
      </c>
      <c r="C47" s="24" t="s">
        <v>114</v>
      </c>
    </row>
    <row r="48" spans="1:3" ht="15.75" x14ac:dyDescent="0.25">
      <c r="A48" s="25" t="s">
        <v>115</v>
      </c>
      <c r="B48" s="28" t="s">
        <v>116</v>
      </c>
      <c r="C48" s="27" t="s">
        <v>117</v>
      </c>
    </row>
    <row r="49" spans="1:3" ht="15.75" x14ac:dyDescent="0.3">
      <c r="A49" s="8" t="s">
        <v>118</v>
      </c>
      <c r="B49" s="9" t="s">
        <v>119</v>
      </c>
      <c r="C49" s="24" t="s">
        <v>120</v>
      </c>
    </row>
    <row r="50" spans="1:3" ht="16.5" thickBot="1" x14ac:dyDescent="0.35">
      <c r="A50" s="25" t="s">
        <v>121</v>
      </c>
      <c r="B50" s="26" t="s">
        <v>122</v>
      </c>
      <c r="C50" s="27" t="s">
        <v>123</v>
      </c>
    </row>
    <row r="51" spans="1:3" ht="15.75" x14ac:dyDescent="0.3">
      <c r="A51" s="5" t="s">
        <v>124</v>
      </c>
      <c r="B51" s="6" t="s">
        <v>125</v>
      </c>
      <c r="C51" s="22" t="s">
        <v>126</v>
      </c>
    </row>
    <row r="52" spans="1:3" ht="15.75" x14ac:dyDescent="0.3">
      <c r="A52" s="8" t="s">
        <v>127</v>
      </c>
      <c r="B52" s="9" t="s">
        <v>128</v>
      </c>
      <c r="C52" s="24" t="s">
        <v>129</v>
      </c>
    </row>
    <row r="53" spans="1:3" ht="15.75" x14ac:dyDescent="0.3">
      <c r="A53" s="8" t="s">
        <v>130</v>
      </c>
      <c r="B53" s="9" t="s">
        <v>131</v>
      </c>
      <c r="C53" s="24" t="s">
        <v>132</v>
      </c>
    </row>
    <row r="54" spans="1:3" ht="15.75" x14ac:dyDescent="0.3">
      <c r="A54" s="8" t="s">
        <v>133</v>
      </c>
      <c r="B54" s="9" t="s">
        <v>134</v>
      </c>
      <c r="C54" s="24" t="s">
        <v>135</v>
      </c>
    </row>
    <row r="55" spans="1:3" ht="15.75" x14ac:dyDescent="0.3">
      <c r="A55" s="8" t="s">
        <v>136</v>
      </c>
      <c r="B55" s="9" t="s">
        <v>137</v>
      </c>
      <c r="C55" s="24" t="s">
        <v>138</v>
      </c>
    </row>
    <row r="56" spans="1:3" ht="15.75" x14ac:dyDescent="0.3">
      <c r="A56" s="8" t="s">
        <v>139</v>
      </c>
      <c r="B56" s="9" t="s">
        <v>140</v>
      </c>
      <c r="C56" s="24" t="s">
        <v>141</v>
      </c>
    </row>
    <row r="57" spans="1:3" ht="15.75" x14ac:dyDescent="0.3">
      <c r="A57" s="8" t="s">
        <v>142</v>
      </c>
      <c r="B57" s="9" t="s">
        <v>143</v>
      </c>
      <c r="C57" s="24" t="s">
        <v>144</v>
      </c>
    </row>
    <row r="58" spans="1:3" ht="15.75" x14ac:dyDescent="0.3">
      <c r="A58" s="25" t="s">
        <v>145</v>
      </c>
      <c r="B58" s="26" t="s">
        <v>146</v>
      </c>
      <c r="C58" s="27" t="s">
        <v>147</v>
      </c>
    </row>
    <row r="59" spans="1:3" ht="15.75" x14ac:dyDescent="0.3">
      <c r="A59" s="8" t="s">
        <v>148</v>
      </c>
      <c r="B59" s="9" t="s">
        <v>149</v>
      </c>
      <c r="C59" s="24" t="s">
        <v>150</v>
      </c>
    </row>
    <row r="60" spans="1:3" ht="15.75" x14ac:dyDescent="0.3">
      <c r="A60" s="8" t="s">
        <v>151</v>
      </c>
      <c r="B60" s="9" t="s">
        <v>152</v>
      </c>
      <c r="C60" s="24" t="s">
        <v>153</v>
      </c>
    </row>
    <row r="61" spans="1:3" ht="15.75" x14ac:dyDescent="0.3">
      <c r="A61" s="8" t="s">
        <v>154</v>
      </c>
      <c r="B61" s="9" t="s">
        <v>155</v>
      </c>
      <c r="C61" s="24" t="s">
        <v>156</v>
      </c>
    </row>
    <row r="62" spans="1:3" ht="15.75" x14ac:dyDescent="0.3">
      <c r="A62" s="8" t="s">
        <v>157</v>
      </c>
      <c r="B62" s="9" t="s">
        <v>158</v>
      </c>
      <c r="C62" s="24" t="s">
        <v>159</v>
      </c>
    </row>
    <row r="63" spans="1:3" ht="15.75" x14ac:dyDescent="0.3">
      <c r="A63" s="8" t="s">
        <v>160</v>
      </c>
      <c r="B63" s="9" t="s">
        <v>161</v>
      </c>
      <c r="C63" s="24" t="s">
        <v>162</v>
      </c>
    </row>
    <row r="64" spans="1:3" ht="15.75" x14ac:dyDescent="0.3">
      <c r="A64" s="8" t="s">
        <v>163</v>
      </c>
      <c r="B64" s="9" t="s">
        <v>164</v>
      </c>
      <c r="C64" s="24" t="s">
        <v>165</v>
      </c>
    </row>
    <row r="65" spans="1:4" ht="15.75" x14ac:dyDescent="0.3">
      <c r="A65" s="8" t="s">
        <v>166</v>
      </c>
      <c r="B65" s="9" t="s">
        <v>167</v>
      </c>
      <c r="C65" s="24" t="s">
        <v>168</v>
      </c>
    </row>
    <row r="66" spans="1:4" ht="15.75" x14ac:dyDescent="0.3">
      <c r="A66" s="25" t="s">
        <v>169</v>
      </c>
      <c r="B66" s="26" t="s">
        <v>170</v>
      </c>
      <c r="C66" s="27" t="s">
        <v>171</v>
      </c>
    </row>
    <row r="67" spans="1:4" ht="15.75" x14ac:dyDescent="0.3">
      <c r="A67" s="8" t="s">
        <v>172</v>
      </c>
      <c r="B67" s="9" t="s">
        <v>173</v>
      </c>
      <c r="C67" s="24" t="s">
        <v>174</v>
      </c>
      <c r="D67" s="29"/>
    </row>
    <row r="68" spans="1:4" ht="15.75" x14ac:dyDescent="0.3">
      <c r="A68" s="8" t="s">
        <v>175</v>
      </c>
      <c r="B68" s="9" t="s">
        <v>176</v>
      </c>
      <c r="C68" s="24" t="s">
        <v>177</v>
      </c>
    </row>
    <row r="69" spans="1:4" ht="16.5" thickBot="1" x14ac:dyDescent="0.35">
      <c r="A69" s="11" t="s">
        <v>178</v>
      </c>
      <c r="B69" s="12" t="s">
        <v>179</v>
      </c>
      <c r="C69" s="30" t="s">
        <v>180</v>
      </c>
      <c r="D69" s="29"/>
    </row>
    <row r="70" spans="1:4" ht="15.75" x14ac:dyDescent="0.3">
      <c r="A70" s="31" t="s">
        <v>181</v>
      </c>
      <c r="B70" s="6" t="s">
        <v>182</v>
      </c>
      <c r="C70" s="22" t="s">
        <v>183</v>
      </c>
    </row>
    <row r="71" spans="1:4" ht="16.5" thickBot="1" x14ac:dyDescent="0.35">
      <c r="A71" s="32" t="s">
        <v>184</v>
      </c>
      <c r="B71" s="12" t="s">
        <v>185</v>
      </c>
      <c r="C71" s="30" t="s">
        <v>186</v>
      </c>
    </row>
    <row r="72" spans="1:4" ht="15.75" x14ac:dyDescent="0.3">
      <c r="A72" s="31" t="s">
        <v>187</v>
      </c>
      <c r="B72" s="6" t="s">
        <v>188</v>
      </c>
      <c r="C72" s="22" t="s">
        <v>189</v>
      </c>
    </row>
    <row r="73" spans="1:4" ht="16.5" thickBot="1" x14ac:dyDescent="0.35">
      <c r="A73" s="32" t="s">
        <v>190</v>
      </c>
      <c r="B73" s="12" t="s">
        <v>191</v>
      </c>
      <c r="C73" s="30" t="s">
        <v>192</v>
      </c>
    </row>
    <row r="74" spans="1:4" ht="15.75" x14ac:dyDescent="0.3">
      <c r="A74" s="31" t="s">
        <v>193</v>
      </c>
      <c r="B74" s="6" t="s">
        <v>194</v>
      </c>
      <c r="C74" s="22" t="s">
        <v>195</v>
      </c>
    </row>
    <row r="75" spans="1:4" ht="15.75" x14ac:dyDescent="0.3">
      <c r="A75" s="33" t="s">
        <v>196</v>
      </c>
      <c r="B75" s="9" t="s">
        <v>197</v>
      </c>
      <c r="C75" s="24" t="s">
        <v>198</v>
      </c>
    </row>
    <row r="76" spans="1:4" ht="15.75" x14ac:dyDescent="0.3">
      <c r="A76" s="33" t="s">
        <v>199</v>
      </c>
      <c r="B76" s="9" t="s">
        <v>200</v>
      </c>
      <c r="C76" s="24" t="s">
        <v>201</v>
      </c>
    </row>
    <row r="77" spans="1:4" ht="16.5" thickBot="1" x14ac:dyDescent="0.35">
      <c r="A77" s="32" t="s">
        <v>202</v>
      </c>
      <c r="B77" s="12" t="s">
        <v>203</v>
      </c>
      <c r="C77" s="30" t="s">
        <v>204</v>
      </c>
    </row>
    <row r="80" spans="1:4" ht="15.75" thickBot="1" x14ac:dyDescent="0.3">
      <c r="A80" s="1" t="s">
        <v>253</v>
      </c>
      <c r="B80" s="1"/>
      <c r="C80" s="1"/>
    </row>
    <row r="81" spans="1:3" ht="15.75" thickBot="1" x14ac:dyDescent="0.3">
      <c r="A81" s="2" t="s">
        <v>1</v>
      </c>
      <c r="B81" s="3" t="s">
        <v>2</v>
      </c>
      <c r="C81" s="4" t="s">
        <v>3</v>
      </c>
    </row>
    <row r="82" spans="1:3" x14ac:dyDescent="0.25">
      <c r="A82" s="34" t="s">
        <v>205</v>
      </c>
      <c r="B82" s="35"/>
      <c r="C82" s="36"/>
    </row>
    <row r="83" spans="1:3" x14ac:dyDescent="0.25">
      <c r="A83" s="33" t="s">
        <v>206</v>
      </c>
      <c r="B83" t="s">
        <v>207</v>
      </c>
      <c r="C83" s="20" t="s">
        <v>208</v>
      </c>
    </row>
    <row r="84" spans="1:3" x14ac:dyDescent="0.25">
      <c r="A84" s="33" t="s">
        <v>209</v>
      </c>
      <c r="B84" t="s">
        <v>210</v>
      </c>
      <c r="C84" s="20" t="s">
        <v>211</v>
      </c>
    </row>
    <row r="85" spans="1:3" x14ac:dyDescent="0.25">
      <c r="A85" s="33" t="s">
        <v>212</v>
      </c>
      <c r="B85" t="s">
        <v>213</v>
      </c>
      <c r="C85" s="20" t="s">
        <v>214</v>
      </c>
    </row>
    <row r="86" spans="1:3" ht="15.75" thickBot="1" x14ac:dyDescent="0.3">
      <c r="A86" s="32" t="s">
        <v>215</v>
      </c>
      <c r="B86" s="37" t="s">
        <v>216</v>
      </c>
      <c r="C86" s="19" t="s">
        <v>217</v>
      </c>
    </row>
    <row r="87" spans="1:3" x14ac:dyDescent="0.25">
      <c r="A87" s="34" t="s">
        <v>218</v>
      </c>
      <c r="B87" s="35"/>
      <c r="C87" s="36"/>
    </row>
    <row r="88" spans="1:3" x14ac:dyDescent="0.25">
      <c r="A88" s="33" t="s">
        <v>219</v>
      </c>
      <c r="B88" t="s">
        <v>220</v>
      </c>
      <c r="C88" s="20" t="s">
        <v>221</v>
      </c>
    </row>
    <row r="89" spans="1:3" x14ac:dyDescent="0.25">
      <c r="A89" s="33" t="s">
        <v>222</v>
      </c>
      <c r="B89" t="s">
        <v>223</v>
      </c>
      <c r="C89" s="20" t="s">
        <v>224</v>
      </c>
    </row>
    <row r="90" spans="1:3" x14ac:dyDescent="0.25">
      <c r="A90" s="33" t="s">
        <v>225</v>
      </c>
      <c r="B90" t="s">
        <v>226</v>
      </c>
      <c r="C90" s="20" t="s">
        <v>227</v>
      </c>
    </row>
    <row r="91" spans="1:3" ht="15.75" thickBot="1" x14ac:dyDescent="0.3">
      <c r="A91" s="32" t="s">
        <v>228</v>
      </c>
      <c r="B91" s="37" t="s">
        <v>229</v>
      </c>
      <c r="C91" s="19" t="s">
        <v>230</v>
      </c>
    </row>
    <row r="92" spans="1:3" x14ac:dyDescent="0.25">
      <c r="A92" s="34" t="s">
        <v>231</v>
      </c>
      <c r="B92" s="35"/>
      <c r="C92" s="36"/>
    </row>
    <row r="93" spans="1:3" x14ac:dyDescent="0.25">
      <c r="A93" s="33" t="s">
        <v>232</v>
      </c>
      <c r="B93" t="s">
        <v>233</v>
      </c>
      <c r="C93" s="20" t="s">
        <v>234</v>
      </c>
    </row>
    <row r="94" spans="1:3" x14ac:dyDescent="0.25">
      <c r="A94" s="33" t="s">
        <v>235</v>
      </c>
      <c r="B94" t="s">
        <v>236</v>
      </c>
      <c r="C94" s="20" t="s">
        <v>237</v>
      </c>
    </row>
    <row r="95" spans="1:3" x14ac:dyDescent="0.25">
      <c r="A95" s="8" t="s">
        <v>238</v>
      </c>
      <c r="B95" t="s">
        <v>239</v>
      </c>
      <c r="C95" s="20" t="s">
        <v>240</v>
      </c>
    </row>
    <row r="96" spans="1:3" x14ac:dyDescent="0.25">
      <c r="A96" s="38" t="s">
        <v>228</v>
      </c>
      <c r="B96" s="39" t="s">
        <v>241</v>
      </c>
      <c r="C96" s="40" t="s">
        <v>242</v>
      </c>
    </row>
    <row r="97" spans="1:3" x14ac:dyDescent="0.25">
      <c r="A97" s="33" t="s">
        <v>243</v>
      </c>
      <c r="B97" t="s">
        <v>244</v>
      </c>
      <c r="C97" s="20" t="s">
        <v>245</v>
      </c>
    </row>
    <row r="98" spans="1:3" x14ac:dyDescent="0.25">
      <c r="A98" s="33" t="s">
        <v>246</v>
      </c>
      <c r="B98" t="s">
        <v>247</v>
      </c>
      <c r="C98" s="20" t="s">
        <v>248</v>
      </c>
    </row>
    <row r="99" spans="1:3" x14ac:dyDescent="0.25">
      <c r="A99" s="33" t="s">
        <v>249</v>
      </c>
      <c r="B99" t="s">
        <v>250</v>
      </c>
      <c r="C99" s="20" t="s">
        <v>251</v>
      </c>
    </row>
    <row r="100" spans="1:3" ht="15.75" thickBot="1" x14ac:dyDescent="0.3">
      <c r="A100" s="32" t="s">
        <v>228</v>
      </c>
      <c r="B100" s="37" t="s">
        <v>241</v>
      </c>
      <c r="C100" s="19" t="s">
        <v>242</v>
      </c>
    </row>
  </sheetData>
  <mergeCells count="4">
    <mergeCell ref="A1:C1"/>
    <mergeCell ref="A3:C3"/>
    <mergeCell ref="A34:C34"/>
    <mergeCell ref="A80:C80"/>
  </mergeCells>
  <conditionalFormatting sqref="B70">
    <cfRule type="duplicateValues" dxfId="7" priority="8"/>
  </conditionalFormatting>
  <conditionalFormatting sqref="B71">
    <cfRule type="duplicateValues" dxfId="6" priority="7"/>
  </conditionalFormatting>
  <conditionalFormatting sqref="B72">
    <cfRule type="duplicateValues" dxfId="5" priority="6"/>
  </conditionalFormatting>
  <conditionalFormatting sqref="B73">
    <cfRule type="duplicateValues" dxfId="4" priority="5"/>
  </conditionalFormatting>
  <conditionalFormatting sqref="B74">
    <cfRule type="duplicateValues" dxfId="3" priority="4"/>
  </conditionalFormatting>
  <conditionalFormatting sqref="B75">
    <cfRule type="duplicateValues" dxfId="2" priority="3"/>
  </conditionalFormatting>
  <conditionalFormatting sqref="B76">
    <cfRule type="duplicateValues" dxfId="1" priority="2"/>
  </conditionalFormatting>
  <conditionalFormatting sqref="B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rich Fauser</dc:creator>
  <cp:lastModifiedBy>Friedrich Fauser</cp:lastModifiedBy>
  <dcterms:created xsi:type="dcterms:W3CDTF">2023-12-11T22:58:46Z</dcterms:created>
  <dcterms:modified xsi:type="dcterms:W3CDTF">2023-12-11T22:59:29Z</dcterms:modified>
</cp:coreProperties>
</file>